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\Desktop\Plos Genetics Review_Revision\Figures\"/>
    </mc:Choice>
  </mc:AlternateContent>
  <xr:revisionPtr revIDLastSave="0" documentId="13_ncr:1_{212FB45B-796E-4F70-9884-957B0E1BFB1C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Fig1E and S1C-H Fig" sheetId="8" r:id="rId1"/>
    <sheet name="Fig2E" sheetId="1" r:id="rId2"/>
    <sheet name="Fig5G-I" sheetId="2" r:id="rId3"/>
    <sheet name="Fig6D-E" sheetId="3" r:id="rId4"/>
    <sheet name="Fig7F" sheetId="4" r:id="rId5"/>
    <sheet name="S9C Fig " sheetId="5" r:id="rId6"/>
    <sheet name="S9F Fig" sheetId="6" r:id="rId7"/>
    <sheet name="S10D,H Fig" sheetId="7" r:id="rId8"/>
  </sheets>
  <definedNames>
    <definedName name="_xlnm._FilterDatabase" localSheetId="7" hidden="1">'S10D,H Fig'!$A:$B</definedName>
    <definedName name="_xlnm.Criteria" localSheetId="7">'S10D,H Fig'!$A:$B</definedName>
    <definedName name="_xlnm.Extract" localSheetId="7">'S10D,H Fig'!$E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6" i="8" l="1"/>
  <c r="K26" i="8"/>
  <c r="G26" i="8"/>
  <c r="C26" i="8"/>
  <c r="O21" i="8"/>
  <c r="K21" i="8"/>
  <c r="G21" i="8"/>
  <c r="C21" i="8"/>
  <c r="O16" i="8"/>
  <c r="K16" i="8"/>
  <c r="G16" i="8"/>
  <c r="C16" i="8"/>
  <c r="O11" i="8"/>
  <c r="K11" i="8"/>
  <c r="G11" i="8"/>
  <c r="C11" i="8"/>
  <c r="O6" i="8"/>
  <c r="K6" i="8"/>
  <c r="G6" i="8"/>
  <c r="C6" i="8"/>
  <c r="O1" i="8"/>
  <c r="K1" i="8"/>
  <c r="G1" i="8"/>
  <c r="C1" i="8"/>
</calcChain>
</file>

<file path=xl/sharedStrings.xml><?xml version="1.0" encoding="utf-8"?>
<sst xmlns="http://schemas.openxmlformats.org/spreadsheetml/2006/main" count="923" uniqueCount="249">
  <si>
    <t>Embryo</t>
  </si>
  <si>
    <t>Genotype</t>
  </si>
  <si>
    <t>12xCSL-Z-86Fb-12</t>
  </si>
  <si>
    <t>12xCSL</t>
  </si>
  <si>
    <t>12xCSL-Z-86Fb-14</t>
  </si>
  <si>
    <t>12xCSL-Z-86Fb-15</t>
  </si>
  <si>
    <t>12xCSL-Z-86Fb-16</t>
  </si>
  <si>
    <t>12xCSL-Z-86Fb-2</t>
  </si>
  <si>
    <t>12xCSL-Z-86Fb-20</t>
  </si>
  <si>
    <t>12xCSL-Z-86Fb-21</t>
  </si>
  <si>
    <t>12xCSL-Z-86Fb-23</t>
  </si>
  <si>
    <t>12xCSL-Z-86Fb-24</t>
  </si>
  <si>
    <t>12xCSL-Z-86Fb-25</t>
  </si>
  <si>
    <t>12xCSL-Z-86Fb-26</t>
  </si>
  <si>
    <t>12xCSL-Z-86Fb-27</t>
  </si>
  <si>
    <t>12xCSL-Z-86Fb-29</t>
  </si>
  <si>
    <t>12xCSL-Z-86Fb-3</t>
  </si>
  <si>
    <t>12xCSL-Z-86Fb-30</t>
  </si>
  <si>
    <t>12xCSL-Z-86Fb-31</t>
  </si>
  <si>
    <t>12xCSL-Z-86Fb-32</t>
  </si>
  <si>
    <t>12xCSL-Z-86Fb-33</t>
  </si>
  <si>
    <t>12xCSL-Z-86Fb-35</t>
  </si>
  <si>
    <t>12xCSL-Z-86Fb-36</t>
  </si>
  <si>
    <t>12xCSL-Z-86Fb-6</t>
  </si>
  <si>
    <t>12xCSL-Z-86Fb-7</t>
  </si>
  <si>
    <t>12xCSL-Z-86Fb-8</t>
  </si>
  <si>
    <t>4xCSL-Z-86Fb-10</t>
  </si>
  <si>
    <t>4xCSL</t>
  </si>
  <si>
    <t>4xCSL-Z-86Fb-11</t>
  </si>
  <si>
    <t>4xCSL-Z-86Fb-14</t>
  </si>
  <si>
    <t>4xCSL-Z-86Fb-15</t>
  </si>
  <si>
    <t>4xCSL-Z-86Fb-16</t>
  </si>
  <si>
    <t>4xCSL-Z-86Fb-17</t>
  </si>
  <si>
    <t>4xCSL-Z-86Fb-18</t>
  </si>
  <si>
    <t>4xCSL-Z-86Fb-19</t>
  </si>
  <si>
    <t>4xCSL-Z-86Fb-20</t>
  </si>
  <si>
    <t>4xCSL-Z-86Fb-21</t>
  </si>
  <si>
    <t>4xCSL-Z-86Fb-22</t>
  </si>
  <si>
    <t>4xCSL-Z-86Fb-24</t>
  </si>
  <si>
    <t>4xCSL-Z-86Fb-25</t>
  </si>
  <si>
    <t>4xCSL-Z-86Fb-26</t>
  </si>
  <si>
    <t>4xCSL-Z-86Fb-27</t>
  </si>
  <si>
    <t>4xCSL-Z-86Fb-3'</t>
  </si>
  <si>
    <t>4xCSL-Z-86Fb-4</t>
  </si>
  <si>
    <t>4xCSL-Z-86Fb-5</t>
  </si>
  <si>
    <t>4xCSL-Z-86Fb-6</t>
  </si>
  <si>
    <t>4xCSL-Z-86Fb-7</t>
  </si>
  <si>
    <t>4xCSL-Z-86Fb-8</t>
  </si>
  <si>
    <t>4xCSL-Z-86Fb-9</t>
  </si>
  <si>
    <t>4xSPS-Z-86Fb-1</t>
  </si>
  <si>
    <t>4xSPS</t>
  </si>
  <si>
    <t>4xSPS-Z-86Fb-13</t>
  </si>
  <si>
    <t>4xSPS-Z-86Fb-19</t>
  </si>
  <si>
    <t>4xSPS-Z-86Fb-2</t>
  </si>
  <si>
    <t>4xSPS-Z-86Fb-21</t>
  </si>
  <si>
    <t>4xSPS-Z-86Fb-23</t>
  </si>
  <si>
    <t>4xSPS-Z-86Fb-3</t>
  </si>
  <si>
    <t>4xSPS-Z-86Fb-4</t>
  </si>
  <si>
    <t>4xSPS-Z-86Fb-5</t>
  </si>
  <si>
    <t>4xSPS-Z-86Fb-8</t>
  </si>
  <si>
    <t>8xCSL-Z-86Fb-1</t>
  </si>
  <si>
    <t>8xCSL</t>
  </si>
  <si>
    <t>8xCSL-Z-86Fb-10</t>
  </si>
  <si>
    <t>8xCSL-Z-86Fb-13</t>
  </si>
  <si>
    <t>8xCSL-Z-86Fb-14</t>
  </si>
  <si>
    <t>8xCSL-Z-86Fb-15</t>
  </si>
  <si>
    <t>8xCSL-Z-86Fb-17</t>
  </si>
  <si>
    <t>8xCSL-Z-86Fb-18</t>
  </si>
  <si>
    <t>8xCSL-Z-86Fb-2</t>
  </si>
  <si>
    <t>8xCSL-Z-86Fb-20</t>
  </si>
  <si>
    <t>8xCSL-Z-86Fb-22</t>
  </si>
  <si>
    <t>8xCSL-Z-86Fb-23</t>
  </si>
  <si>
    <t>8xCSL-Z-86Fb-25</t>
  </si>
  <si>
    <t>8xCSL-Z-86Fb-26</t>
  </si>
  <si>
    <t>8xCSL-Z-86Fb-28</t>
  </si>
  <si>
    <t>8xCSL-Z-86Fb-3</t>
  </si>
  <si>
    <t>8xCSL-Z-86Fb-4</t>
  </si>
  <si>
    <t>8xCSL-Z-86Fb-5</t>
  </si>
  <si>
    <t>8xCSL-Z-86Fb-6</t>
  </si>
  <si>
    <t>8xCSL-Z-86Fb-7</t>
  </si>
  <si>
    <t>8xCSL-Z-86Fb-8</t>
  </si>
  <si>
    <t>Sim_norm</t>
  </si>
  <si>
    <t>Bgal_norm</t>
  </si>
  <si>
    <t>BSnumber</t>
  </si>
  <si>
    <t>BStype</t>
  </si>
  <si>
    <t>CSL</t>
  </si>
  <si>
    <t>SPS</t>
  </si>
  <si>
    <t>6xSPS</t>
  </si>
  <si>
    <t>6xSPS-Z-86Fb-10</t>
  </si>
  <si>
    <t>6xSPS-Z-86Fb-11</t>
  </si>
  <si>
    <t>6xSPS-Z-86Fb-12</t>
  </si>
  <si>
    <t>6xSPS-Z-86Fb-13</t>
  </si>
  <si>
    <t>6xSPS-Z-86Fb-14</t>
  </si>
  <si>
    <t>6xSPS-Z-86Fb-15</t>
  </si>
  <si>
    <t>6xSPS-Z-86Fb-16</t>
  </si>
  <si>
    <t>6xSPS-Z-86Fb-17</t>
  </si>
  <si>
    <t>6xSPS-Z-86Fb-18</t>
  </si>
  <si>
    <t>6xSPS-Z-86Fb-2</t>
  </si>
  <si>
    <t>6xSPS-Z-86Fb-20</t>
  </si>
  <si>
    <t>6xSPS-Z-86Fb-21</t>
  </si>
  <si>
    <t>6xSPS-Z-86Fb-22</t>
  </si>
  <si>
    <t>6xSPS-Z-86Fb-23</t>
  </si>
  <si>
    <t>6xSPS-Z-86Fb-24</t>
  </si>
  <si>
    <t>6xSPS-Z-86Fb-25</t>
  </si>
  <si>
    <t>6xSPS-Z-86Fb-26</t>
  </si>
  <si>
    <t>6xSPS-Z-86Fb-27</t>
  </si>
  <si>
    <t>6xSPS-Z-86Fb-28</t>
  </si>
  <si>
    <t>6xSPS-Z-86Fb-29</t>
  </si>
  <si>
    <t>6xSPS-Z-86Fb-3</t>
  </si>
  <si>
    <t>6xSPS-Z-86Fb-30</t>
  </si>
  <si>
    <t>6xSPS-Z-86Fb-31</t>
  </si>
  <si>
    <t>6xSPS-Z-86Fb-32</t>
  </si>
  <si>
    <t>6xSPS-Z-86Fb-33</t>
  </si>
  <si>
    <t>6xSPS-Z-86Fb-34</t>
  </si>
  <si>
    <t>6xSPS-Z-86Fb-35</t>
  </si>
  <si>
    <t>6xSPS-Z-86Fb-4</t>
  </si>
  <si>
    <t>6xSPS-Z-86Fb-6</t>
  </si>
  <si>
    <t>6xSPS-Z-86Fb-7</t>
  </si>
  <si>
    <t>6xSPS-Z-86Fb-8</t>
  </si>
  <si>
    <t>2xSPS-Z-86Fb-1</t>
  </si>
  <si>
    <t>2xSPS</t>
  </si>
  <si>
    <t>2xSPS-Z-86Fb-11</t>
  </si>
  <si>
    <t>2xSPS-Z-86Fb-12</t>
  </si>
  <si>
    <t>2xSPS-Z-86Fb-13</t>
  </si>
  <si>
    <t>2xSPS-Z-86Fb-15</t>
  </si>
  <si>
    <t>2xSPS-Z-86Fb-16</t>
  </si>
  <si>
    <t>2xSPS-Z-86Fb-17</t>
  </si>
  <si>
    <t>2xSPS-Z-86Fb-19</t>
  </si>
  <si>
    <t>2xSPS-Z-86Fb-2</t>
  </si>
  <si>
    <t>2xSPS-Z-86Fb-20</t>
  </si>
  <si>
    <t>2xSPS-Z-86Fb-21</t>
  </si>
  <si>
    <t>2xSPS-Z-86Fb-23</t>
  </si>
  <si>
    <t>2xSPS-Z-86Fb-3</t>
  </si>
  <si>
    <t>2xSPS-Z-86Fb-4</t>
  </si>
  <si>
    <t>2xSPS-Z-86Fb-5</t>
  </si>
  <si>
    <t>2xSPS-Z-86Fb-7</t>
  </si>
  <si>
    <t>2xSPS-Z-86Fb-8</t>
  </si>
  <si>
    <t>4xSPS-Z-86Fb-14</t>
  </si>
  <si>
    <t>4xSPS-Z-86Fb-18</t>
  </si>
  <si>
    <t>4xSPS-Z-86Fb-22</t>
  </si>
  <si>
    <t>4xSPS-Z-86Fb-6</t>
  </si>
  <si>
    <t>4xSPS-Z-86Fb-9</t>
  </si>
  <si>
    <t>Group</t>
  </si>
  <si>
    <t>CSL_09</t>
  </si>
  <si>
    <t>CSL_08</t>
  </si>
  <si>
    <t>CSL_07</t>
  </si>
  <si>
    <t>CSL_06</t>
  </si>
  <si>
    <t>CSL_05</t>
  </si>
  <si>
    <t>CSL_04</t>
  </si>
  <si>
    <t>CSL_03</t>
  </si>
  <si>
    <t>CSL_02</t>
  </si>
  <si>
    <t>CSL_01</t>
  </si>
  <si>
    <t>SPS_17</t>
  </si>
  <si>
    <t>SPS_16</t>
  </si>
  <si>
    <t>SPS_15</t>
  </si>
  <si>
    <t>SPS_12</t>
  </si>
  <si>
    <t>SPS_11</t>
  </si>
  <si>
    <t>SPS_09</t>
  </si>
  <si>
    <t>SPS_08</t>
  </si>
  <si>
    <t>SPS_06</t>
  </si>
  <si>
    <t>SPS_03</t>
  </si>
  <si>
    <t>SPS_02</t>
  </si>
  <si>
    <t>Prd stripe</t>
  </si>
  <si>
    <t>WT stripe</t>
  </si>
  <si>
    <t>Prd bgal / WT bgal</t>
  </si>
  <si>
    <t>avg H</t>
  </si>
  <si>
    <t>avg bgal</t>
  </si>
  <si>
    <t>H - bg</t>
  </si>
  <si>
    <t>bgal - bg</t>
  </si>
  <si>
    <t>H background</t>
  </si>
  <si>
    <t>bgal background</t>
  </si>
  <si>
    <t>SD</t>
  </si>
  <si>
    <t>CSL_13</t>
  </si>
  <si>
    <t>CSL_12</t>
  </si>
  <si>
    <t>SPS_10</t>
  </si>
  <si>
    <t>SPS_07</t>
  </si>
  <si>
    <t>lexA-SPS</t>
  </si>
  <si>
    <t>lexA-CSL</t>
  </si>
  <si>
    <t>lexA-CSL_3</t>
  </si>
  <si>
    <t>lexA-CSL_7</t>
  </si>
  <si>
    <t>lexA-CSL_24</t>
  </si>
  <si>
    <t>lexA-CSL_4</t>
  </si>
  <si>
    <t>lexA-CSL_11</t>
  </si>
  <si>
    <t>lexA-CSL_6</t>
  </si>
  <si>
    <t>lexA-CSL_17</t>
  </si>
  <si>
    <t>lexA-SPS_11</t>
  </si>
  <si>
    <t>lexA-SPS_07</t>
  </si>
  <si>
    <t>lexA-SPS_05</t>
  </si>
  <si>
    <t>lexA-SPS_04</t>
  </si>
  <si>
    <t>lexA-SPS_02</t>
  </si>
  <si>
    <t>BS_type</t>
  </si>
  <si>
    <t>12xCSL-Z;PrdG4;UAS-GFP</t>
  </si>
  <si>
    <t>12xSPS-Z;PrdG4;UAS-GFP</t>
  </si>
  <si>
    <t>Reporter</t>
  </si>
  <si>
    <t>UAS</t>
  </si>
  <si>
    <t>lexA-CSL-Z</t>
  </si>
  <si>
    <t>V5-H</t>
  </si>
  <si>
    <t>V5-lexA</t>
  </si>
  <si>
    <t>V5-lexA-H</t>
  </si>
  <si>
    <t>lexA-SPS-Z</t>
  </si>
  <si>
    <t>Normalized to time point = 0 - define as 100%</t>
  </si>
  <si>
    <t>Set#1 2NCM on 2xCSL</t>
  </si>
  <si>
    <t>Set#2 2NCM on 2xCSL</t>
  </si>
  <si>
    <t>Set#3 2NCM on 2xCSL</t>
  </si>
  <si>
    <t>Set#4 2NCM on 2xCSL</t>
  </si>
  <si>
    <t>Avg</t>
  </si>
  <si>
    <t>Std DEV</t>
  </si>
  <si>
    <t>Time 0</t>
  </si>
  <si>
    <t>1 min</t>
  </si>
  <si>
    <t>2 min</t>
  </si>
  <si>
    <t>3 min</t>
  </si>
  <si>
    <t>4 min</t>
  </si>
  <si>
    <t xml:space="preserve">5 min </t>
  </si>
  <si>
    <t>10 min</t>
  </si>
  <si>
    <t>Set#1 2NCM on 1xSPS</t>
  </si>
  <si>
    <t>Set#2 2NCM on 1xSPS</t>
  </si>
  <si>
    <t>Set#3 2NCM on 1xSPS</t>
  </si>
  <si>
    <t>Set#4 2NCM on 1xSPS</t>
  </si>
  <si>
    <t>Set#1 2SuHH on 2xCSL</t>
  </si>
  <si>
    <t>Set#2 2SuHH on 2xCSL</t>
  </si>
  <si>
    <t>Set#3 2SuHH on 2xCSL</t>
  </si>
  <si>
    <t>Set#4 2SuHH on 2xCSL</t>
  </si>
  <si>
    <t>Set#1 2SuHH on 1xSPS</t>
  </si>
  <si>
    <t>Set#2 2SuHH on 1xSPS</t>
  </si>
  <si>
    <t>Set#3 2SuHH on 1xSPS</t>
  </si>
  <si>
    <t>Set#4 2SuHH on 1xSPS</t>
  </si>
  <si>
    <t>2NCM on 2xCSL</t>
  </si>
  <si>
    <t>2NCM on 1xSPS</t>
  </si>
  <si>
    <t>2Su(H)/H on 2xCSL</t>
  </si>
  <si>
    <t>2Su(H)/H on 1xSPS</t>
  </si>
  <si>
    <t>Percent_bgal_positive</t>
  </si>
  <si>
    <t>average</t>
  </si>
  <si>
    <t>bgal ratio prd/wt</t>
  </si>
  <si>
    <t>H ratio prd/wt</t>
  </si>
  <si>
    <t>Embryo_Label</t>
  </si>
  <si>
    <t>GFP_Ratio</t>
  </si>
  <si>
    <t>LacZ_Ratio</t>
  </si>
  <si>
    <t>H_Ratio</t>
  </si>
  <si>
    <t>Bgal_Ratio</t>
  </si>
  <si>
    <t>bgal_Ratio</t>
  </si>
  <si>
    <t>empty</t>
  </si>
  <si>
    <t>singly occupied</t>
  </si>
  <si>
    <t>double occupied</t>
  </si>
  <si>
    <t>Su(H) Alone CSL</t>
  </si>
  <si>
    <t>Su(H)/H CSL</t>
  </si>
  <si>
    <t>NCM CSL</t>
  </si>
  <si>
    <t>Su(H) Alone SPS</t>
  </si>
  <si>
    <t>Su(H)/H SPS</t>
  </si>
  <si>
    <t>NCM S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164" fontId="0" fillId="2" borderId="0" xfId="0" applyNumberFormat="1" applyFill="1"/>
    <xf numFmtId="2" fontId="0" fillId="0" borderId="3" xfId="0" applyNumberForma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64" fontId="0" fillId="2" borderId="3" xfId="0" applyNumberFormat="1" applyFill="1" applyBorder="1"/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4" fillId="0" borderId="0" xfId="1"/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2">
    <cellStyle name="Normal" xfId="0" builtinId="0"/>
    <cellStyle name="Normal 2" xfId="1" xr:uid="{E38204B7-4A7F-4344-8905-0EBC8E16CD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AC0F-7EEF-48EF-ABE8-6AAB0742822C}">
  <dimension ref="A1:R29"/>
  <sheetViews>
    <sheetView tabSelected="1" zoomScale="80" zoomScaleNormal="80" workbookViewId="0">
      <selection activeCell="S21" sqref="S21"/>
    </sheetView>
  </sheetViews>
  <sheetFormatPr defaultRowHeight="14.6" x14ac:dyDescent="0.4"/>
  <cols>
    <col min="1" max="1" width="17.53515625" customWidth="1"/>
    <col min="2" max="2" width="16.4609375" customWidth="1"/>
  </cols>
  <sheetData>
    <row r="1" spans="1:18" x14ac:dyDescent="0.4">
      <c r="C1">
        <f>((SUM(C3:F3)+2*SUM(C4:F4))/4)</f>
        <v>0.52876597670137082</v>
      </c>
      <c r="G1">
        <f>((SUM(G3:J3)+2*SUM(G4:J4))/4)</f>
        <v>1.0098574807095546</v>
      </c>
      <c r="K1">
        <f>((SUM(K3:N3)+2*SUM(K4:N4))/4)</f>
        <v>1.2644555616201665</v>
      </c>
      <c r="O1">
        <f>((SUM(O3:R3)+2*SUM(O4:R4))/4)</f>
        <v>1.4028048449446366</v>
      </c>
    </row>
    <row r="2" spans="1:18" x14ac:dyDescent="0.4">
      <c r="A2" t="s">
        <v>243</v>
      </c>
      <c r="B2" t="s">
        <v>240</v>
      </c>
      <c r="C2">
        <v>0.54524978622812303</v>
      </c>
      <c r="D2">
        <v>0.54616627040131904</v>
      </c>
      <c r="E2">
        <v>0.517765436522022</v>
      </c>
      <c r="F2">
        <v>0.48375026344566302</v>
      </c>
      <c r="G2">
        <v>0.24660987751864599</v>
      </c>
      <c r="H2">
        <v>0.25019855119036699</v>
      </c>
      <c r="I2">
        <v>0.22618719040922</v>
      </c>
      <c r="J2">
        <v>0.25083447370589901</v>
      </c>
      <c r="K2">
        <v>0.12234399454339601</v>
      </c>
      <c r="L2">
        <v>0.140065078243236</v>
      </c>
      <c r="M2">
        <v>0.108941241966686</v>
      </c>
      <c r="N2">
        <v>0.137221866472578</v>
      </c>
      <c r="O2">
        <v>7.1022268050968299E-2</v>
      </c>
      <c r="P2">
        <v>9.9891875732183499E-2</v>
      </c>
      <c r="Q2">
        <v>5.8055040182557201E-2</v>
      </c>
      <c r="R2">
        <v>8.7001709118693399E-2</v>
      </c>
    </row>
    <row r="3" spans="1:18" x14ac:dyDescent="0.4">
      <c r="B3" t="s">
        <v>241</v>
      </c>
      <c r="C3">
        <v>0.410153595596077</v>
      </c>
      <c r="D3">
        <v>0.41210117854783501</v>
      </c>
      <c r="E3">
        <v>0.42863679963840401</v>
      </c>
      <c r="F3">
        <v>0.44818100621794899</v>
      </c>
      <c r="G3">
        <v>0.50678038649425705</v>
      </c>
      <c r="H3">
        <v>0.49852610916129197</v>
      </c>
      <c r="I3">
        <v>0.51071713381749395</v>
      </c>
      <c r="J3">
        <v>0.49688626204047698</v>
      </c>
      <c r="K3">
        <v>0.483555227995975</v>
      </c>
      <c r="L3">
        <v>0.47768935011137598</v>
      </c>
      <c r="M3">
        <v>0.49764958048538699</v>
      </c>
      <c r="N3">
        <v>0.46613923247480599</v>
      </c>
      <c r="O3">
        <v>0.43804707454997599</v>
      </c>
      <c r="P3">
        <v>0.43086037177553399</v>
      </c>
      <c r="Q3">
        <v>0.45162818161671697</v>
      </c>
      <c r="R3">
        <v>0.436303206110425</v>
      </c>
    </row>
    <row r="4" spans="1:18" x14ac:dyDescent="0.4">
      <c r="B4" t="s">
        <v>242</v>
      </c>
      <c r="C4">
        <v>4.4596618175800802E-2</v>
      </c>
      <c r="D4">
        <v>4.1732551050845897E-2</v>
      </c>
      <c r="E4">
        <v>5.3597763839573903E-2</v>
      </c>
      <c r="F4">
        <v>6.8068730336388397E-2</v>
      </c>
      <c r="G4">
        <v>0.24660973598709701</v>
      </c>
      <c r="H4">
        <v>0.25127533964834098</v>
      </c>
      <c r="I4">
        <v>0.26309567577328702</v>
      </c>
      <c r="J4">
        <v>0.25227926425362401</v>
      </c>
      <c r="K4">
        <v>0.39410077746062999</v>
      </c>
      <c r="L4">
        <v>0.38224557164538903</v>
      </c>
      <c r="M4">
        <v>0.39340917754792598</v>
      </c>
      <c r="N4">
        <v>0.39663890105261601</v>
      </c>
      <c r="O4">
        <v>0.490930657399056</v>
      </c>
      <c r="P4">
        <v>0.46924775249228301</v>
      </c>
      <c r="Q4">
        <v>0.490316778200726</v>
      </c>
      <c r="R4">
        <v>0.47669508477088202</v>
      </c>
    </row>
    <row r="6" spans="1:18" x14ac:dyDescent="0.4">
      <c r="C6">
        <f>((SUM(C8:F8)+2*SUM(C9:F9))/4)</f>
        <v>0.47729684384168347</v>
      </c>
      <c r="G6">
        <f>((SUM(G8:J8)+2*SUM(G9:J9))/4)</f>
        <v>0.87574693063187803</v>
      </c>
      <c r="K6">
        <f>((SUM(K8:N8)+2*SUM(K9:N9))/4)</f>
        <v>1.1268130449398077</v>
      </c>
      <c r="O6">
        <f>((SUM(O8:R8)+2*SUM(O9:R9))/4)</f>
        <v>1.3618406325164545</v>
      </c>
    </row>
    <row r="7" spans="1:18" x14ac:dyDescent="0.4">
      <c r="A7" t="s">
        <v>244</v>
      </c>
      <c r="B7" t="s">
        <v>240</v>
      </c>
      <c r="C7">
        <v>0.55888142763771798</v>
      </c>
      <c r="D7">
        <v>0.56266139591091202</v>
      </c>
      <c r="E7">
        <v>0.57316181748630801</v>
      </c>
      <c r="F7">
        <v>0.50018258134382598</v>
      </c>
      <c r="G7">
        <v>0.27484922783939703</v>
      </c>
      <c r="H7">
        <v>0.300228811140753</v>
      </c>
      <c r="I7">
        <v>0.28392734953200499</v>
      </c>
      <c r="J7">
        <v>0.26653361934818498</v>
      </c>
      <c r="K7">
        <v>0.157623249519112</v>
      </c>
      <c r="L7">
        <v>0.18969710606621701</v>
      </c>
      <c r="M7">
        <v>0.170067266463168</v>
      </c>
      <c r="N7">
        <v>0.145671141623194</v>
      </c>
      <c r="O7">
        <v>7.5118459557887596E-2</v>
      </c>
      <c r="P7">
        <v>0.104738222133878</v>
      </c>
      <c r="Q7">
        <v>9.1491836738207502E-2</v>
      </c>
      <c r="R7">
        <v>7.6978066404388798E-2</v>
      </c>
    </row>
    <row r="8" spans="1:18" x14ac:dyDescent="0.4">
      <c r="B8" t="s">
        <v>241</v>
      </c>
      <c r="C8">
        <v>0.421953673262292</v>
      </c>
      <c r="D8">
        <v>0.41415199296486199</v>
      </c>
      <c r="E8">
        <v>0.40478174448943199</v>
      </c>
      <c r="F8">
        <v>0.46015076915915198</v>
      </c>
      <c r="G8">
        <v>0.57605461149426795</v>
      </c>
      <c r="H8">
        <v>0.54647223676870404</v>
      </c>
      <c r="I8">
        <v>0.55544159493955403</v>
      </c>
      <c r="J8">
        <v>0.56796581854928196</v>
      </c>
      <c r="K8">
        <v>0.54941934507940304</v>
      </c>
      <c r="L8">
        <v>0.53781604818941597</v>
      </c>
      <c r="M8">
        <v>0.53469637442006002</v>
      </c>
      <c r="N8">
        <v>0.54469852520851303</v>
      </c>
      <c r="O8">
        <v>0.467848653012233</v>
      </c>
      <c r="P8">
        <v>0.45562618914886399</v>
      </c>
      <c r="Q8">
        <v>0.47076477344476603</v>
      </c>
      <c r="R8">
        <v>0.46174468465959501</v>
      </c>
    </row>
    <row r="9" spans="1:18" x14ac:dyDescent="0.4">
      <c r="B9" t="s">
        <v>242</v>
      </c>
      <c r="C9">
        <v>1.9164899099989498E-2</v>
      </c>
      <c r="D9">
        <v>2.3186611124226202E-2</v>
      </c>
      <c r="E9">
        <v>2.2056438024260099E-2</v>
      </c>
      <c r="F9">
        <v>3.9666649497022199E-2</v>
      </c>
      <c r="G9">
        <v>0.14909616066633499</v>
      </c>
      <c r="H9">
        <v>0.15329895209054301</v>
      </c>
      <c r="I9">
        <v>0.16063105552844101</v>
      </c>
      <c r="J9">
        <v>0.165500562102533</v>
      </c>
      <c r="K9">
        <v>0.29295740540148602</v>
      </c>
      <c r="L9">
        <v>0.27248684574436699</v>
      </c>
      <c r="M9">
        <v>0.29523635911677298</v>
      </c>
      <c r="N9">
        <v>0.30963033316829303</v>
      </c>
      <c r="O9">
        <v>0.45703288742988002</v>
      </c>
      <c r="P9">
        <v>0.439635588717258</v>
      </c>
      <c r="Q9">
        <v>0.43774338981702599</v>
      </c>
      <c r="R9">
        <v>0.46127724893601602</v>
      </c>
    </row>
    <row r="11" spans="1:18" x14ac:dyDescent="0.4">
      <c r="C11">
        <f>((SUM(C13:F13)+2*SUM(C14:F14))/4)</f>
        <v>0.59965566125238223</v>
      </c>
      <c r="G11">
        <f>((SUM(G13:J13)+2*SUM(G14:J14))/4)</f>
        <v>0.8164009288956956</v>
      </c>
      <c r="K11">
        <f>((SUM(K13:N13)+2*SUM(K14:N14))/4)</f>
        <v>1.0287428029225623</v>
      </c>
      <c r="O11">
        <f>((SUM(O13:R13)+2*SUM(O14:R14))/4)</f>
        <v>1.1470435884283727</v>
      </c>
    </row>
    <row r="12" spans="1:18" x14ac:dyDescent="0.4">
      <c r="A12" t="s">
        <v>245</v>
      </c>
      <c r="B12" t="s">
        <v>240</v>
      </c>
      <c r="C12">
        <v>0.52149479097604101</v>
      </c>
      <c r="D12">
        <v>0.51775927446777403</v>
      </c>
      <c r="E12">
        <v>0.52058401731007597</v>
      </c>
      <c r="F12">
        <v>0.49242478769772402</v>
      </c>
      <c r="G12">
        <v>0.30471216833208298</v>
      </c>
      <c r="H12">
        <v>0.35037745145496002</v>
      </c>
      <c r="I12">
        <v>0.33572262907994599</v>
      </c>
      <c r="J12">
        <v>0.289902535300048</v>
      </c>
      <c r="K12">
        <v>0.18552248369287999</v>
      </c>
      <c r="L12">
        <v>0.22565067885788501</v>
      </c>
      <c r="M12">
        <v>0.21184296869369901</v>
      </c>
      <c r="N12">
        <v>0.18343519435790701</v>
      </c>
      <c r="O12">
        <v>0.15101287307374101</v>
      </c>
      <c r="P12">
        <v>0.18356305261379199</v>
      </c>
      <c r="Q12">
        <v>0.17275836488336199</v>
      </c>
      <c r="R12">
        <v>0.141263178589461</v>
      </c>
    </row>
    <row r="13" spans="1:18" x14ac:dyDescent="0.4">
      <c r="B13" t="s">
        <v>241</v>
      </c>
      <c r="C13">
        <v>0.37186356438768398</v>
      </c>
      <c r="D13">
        <v>0.38061424462690002</v>
      </c>
      <c r="E13">
        <v>0.36780712716492397</v>
      </c>
      <c r="F13">
        <v>0.37656667790772902</v>
      </c>
      <c r="G13">
        <v>0.56260434009515603</v>
      </c>
      <c r="H13">
        <v>0.52351127898254302</v>
      </c>
      <c r="I13">
        <v>0.53027753141988498</v>
      </c>
      <c r="J13">
        <v>0.55657356558556204</v>
      </c>
      <c r="K13">
        <v>0.59373279157754</v>
      </c>
      <c r="L13">
        <v>0.56066538008575895</v>
      </c>
      <c r="M13">
        <v>0.55930355661392595</v>
      </c>
      <c r="N13">
        <v>0.55842440882778599</v>
      </c>
      <c r="O13">
        <v>0.52599174122766001</v>
      </c>
      <c r="P13">
        <v>0.53221185231759205</v>
      </c>
      <c r="Q13">
        <v>0.52228345095558604</v>
      </c>
      <c r="R13">
        <v>0.53414366346495901</v>
      </c>
    </row>
    <row r="14" spans="1:18" x14ac:dyDescent="0.4">
      <c r="B14" t="s">
        <v>242</v>
      </c>
      <c r="C14">
        <v>0.106641644636274</v>
      </c>
      <c r="D14">
        <v>0.101626480905325</v>
      </c>
      <c r="E14">
        <v>0.11160885552499999</v>
      </c>
      <c r="F14">
        <v>0.13100853439454699</v>
      </c>
      <c r="G14">
        <v>0.13268349157276099</v>
      </c>
      <c r="H14">
        <v>0.12611126956249699</v>
      </c>
      <c r="I14">
        <v>0.133999839500169</v>
      </c>
      <c r="J14">
        <v>0.15352389911439099</v>
      </c>
      <c r="K14">
        <v>0.22074472472958001</v>
      </c>
      <c r="L14">
        <v>0.21368394105635599</v>
      </c>
      <c r="M14">
        <v>0.22885347469237499</v>
      </c>
      <c r="N14">
        <v>0.258140396814308</v>
      </c>
      <c r="O14">
        <v>0.32299538569859798</v>
      </c>
      <c r="P14">
        <v>0.28422509506861598</v>
      </c>
      <c r="Q14">
        <v>0.30495818416105203</v>
      </c>
      <c r="R14">
        <v>0.32459315794558102</v>
      </c>
    </row>
    <row r="16" spans="1:18" x14ac:dyDescent="0.4">
      <c r="C16">
        <f>((SUM(C18:F18)+2*SUM(C19:F19))/4)</f>
        <v>0.24089180258805484</v>
      </c>
      <c r="G16">
        <f>((SUM(G18:J18)+2*SUM(G19:J19))/4)</f>
        <v>0.6081352379756213</v>
      </c>
      <c r="K16">
        <f>((SUM(K18:N18)+2*SUM(K19:N19))/4)</f>
        <v>0.97270492440984679</v>
      </c>
      <c r="O16">
        <f>((SUM(O18:R18)+2*SUM(O19:R19))/4)</f>
        <v>1.3708488973477078</v>
      </c>
    </row>
    <row r="17" spans="1:18" x14ac:dyDescent="0.4">
      <c r="A17" t="s">
        <v>246</v>
      </c>
      <c r="B17" t="s">
        <v>240</v>
      </c>
      <c r="C17">
        <v>0.77158644645531105</v>
      </c>
      <c r="D17">
        <v>0.79335033718158599</v>
      </c>
      <c r="E17">
        <v>0.78588005426384999</v>
      </c>
      <c r="F17">
        <v>0.716583455976604</v>
      </c>
      <c r="G17">
        <v>0.465585568892672</v>
      </c>
      <c r="H17">
        <v>0.47237383576553199</v>
      </c>
      <c r="I17">
        <v>0.475513077542496</v>
      </c>
      <c r="J17">
        <v>0.45270649214455</v>
      </c>
      <c r="K17">
        <v>0.236204506388552</v>
      </c>
      <c r="L17">
        <v>0.26909188211954199</v>
      </c>
      <c r="M17">
        <v>0.25659556951836598</v>
      </c>
      <c r="N17">
        <v>0.23494954892945399</v>
      </c>
      <c r="O17">
        <v>5.77296581813838E-2</v>
      </c>
      <c r="P17">
        <v>8.4582416621485607E-2</v>
      </c>
      <c r="Q17">
        <v>6.8661940047665002E-2</v>
      </c>
      <c r="R17">
        <v>6.9694322015869004E-2</v>
      </c>
    </row>
    <row r="18" spans="1:18" x14ac:dyDescent="0.4">
      <c r="B18" t="s">
        <v>241</v>
      </c>
      <c r="C18">
        <v>0.21682719168522399</v>
      </c>
      <c r="D18">
        <v>0.199476664609649</v>
      </c>
      <c r="E18">
        <v>0.216857658250378</v>
      </c>
      <c r="F18">
        <v>0.26847068734782598</v>
      </c>
      <c r="G18">
        <v>0.46826211720058902</v>
      </c>
      <c r="H18">
        <v>0.45310316456188898</v>
      </c>
      <c r="I18">
        <v>0.45092424522619401</v>
      </c>
      <c r="J18">
        <v>0.46281157241834497</v>
      </c>
      <c r="K18">
        <v>0.54213670064437802</v>
      </c>
      <c r="L18">
        <v>0.525099230971803</v>
      </c>
      <c r="M18">
        <v>0.526858071228679</v>
      </c>
      <c r="N18">
        <v>0.52140328560392302</v>
      </c>
      <c r="O18">
        <v>0.492003904474484</v>
      </c>
      <c r="P18">
        <v>0.483654307267884</v>
      </c>
      <c r="Q18">
        <v>0.48971314665606602</v>
      </c>
      <c r="R18">
        <v>0.489896378477929</v>
      </c>
    </row>
    <row r="19" spans="1:18" x14ac:dyDescent="0.4">
      <c r="B19" t="s">
        <v>242</v>
      </c>
      <c r="C19">
        <v>1.15863618594658E-2</v>
      </c>
      <c r="D19">
        <v>7.1729982087644101E-3</v>
      </c>
      <c r="E19">
        <v>-2.73771251422826E-3</v>
      </c>
      <c r="F19">
        <v>1.4945856675569301E-2</v>
      </c>
      <c r="G19">
        <v>6.6152313906739493E-2</v>
      </c>
      <c r="H19">
        <v>7.4522999672579304E-2</v>
      </c>
      <c r="I19">
        <v>7.35626772313102E-2</v>
      </c>
      <c r="J19">
        <v>8.4481935437104902E-2</v>
      </c>
      <c r="K19">
        <v>0.221658792967069</v>
      </c>
      <c r="L19">
        <v>0.20580888690865501</v>
      </c>
      <c r="M19">
        <v>0.21654635925295501</v>
      </c>
      <c r="N19">
        <v>0.24364716546662299</v>
      </c>
      <c r="O19">
        <v>0.45026643734413202</v>
      </c>
      <c r="P19">
        <v>0.43176327611062998</v>
      </c>
      <c r="Q19">
        <v>0.44162491329626902</v>
      </c>
      <c r="R19">
        <v>0.440409299506203</v>
      </c>
    </row>
    <row r="21" spans="1:18" x14ac:dyDescent="0.4">
      <c r="C21">
        <f>((SUM(C23:F23)+2*SUM(C24:F24))/4)</f>
        <v>0.21426079047643057</v>
      </c>
      <c r="G21">
        <f>((SUM(G23:J23)+2*SUM(G24:J24))/4)</f>
        <v>0.52470010131676392</v>
      </c>
      <c r="K21">
        <f>((SUM(K23:N23)+2*SUM(K24:N24))/4)</f>
        <v>0.80743717068336429</v>
      </c>
      <c r="O21">
        <f>((SUM(O23:R23)+2*SUM(O24:R24))/4)</f>
        <v>1.2763401902481055</v>
      </c>
    </row>
    <row r="22" spans="1:18" x14ac:dyDescent="0.4">
      <c r="A22" t="s">
        <v>247</v>
      </c>
      <c r="B22" t="s">
        <v>240</v>
      </c>
      <c r="C22">
        <v>0.84662873434039598</v>
      </c>
      <c r="D22">
        <v>0.81009673862788001</v>
      </c>
      <c r="E22">
        <v>0.82525601902226897</v>
      </c>
      <c r="F22">
        <v>0.74748137898816802</v>
      </c>
      <c r="G22">
        <v>0.53934067335250002</v>
      </c>
      <c r="H22">
        <v>0.55415434377960504</v>
      </c>
      <c r="I22">
        <v>0.53967984948819703</v>
      </c>
      <c r="J22">
        <v>0.51119727197901299</v>
      </c>
      <c r="K22">
        <v>0.32802645870695002</v>
      </c>
      <c r="L22">
        <v>0.36996124893250898</v>
      </c>
      <c r="M22">
        <v>0.33606567521048503</v>
      </c>
      <c r="N22">
        <v>0.31968305809485997</v>
      </c>
      <c r="O22">
        <v>0.10774879369660301</v>
      </c>
      <c r="P22">
        <v>0.121283353553596</v>
      </c>
      <c r="Q22">
        <v>0.108379099737312</v>
      </c>
      <c r="R22">
        <v>0.114449547828589</v>
      </c>
    </row>
    <row r="23" spans="1:18" x14ac:dyDescent="0.4">
      <c r="B23" t="s">
        <v>241</v>
      </c>
      <c r="C23">
        <v>0.13841242970133999</v>
      </c>
      <c r="D23">
        <v>0.16873427737532801</v>
      </c>
      <c r="E23">
        <v>0.16161953188067499</v>
      </c>
      <c r="F23">
        <v>0.21526485717950899</v>
      </c>
      <c r="G23">
        <v>0.40707952393710201</v>
      </c>
      <c r="H23">
        <v>0.38808427256873701</v>
      </c>
      <c r="I23">
        <v>0.40682474408989799</v>
      </c>
      <c r="J23">
        <v>0.41046677693858002</v>
      </c>
      <c r="K23">
        <v>0.52482521256123205</v>
      </c>
      <c r="L23">
        <v>0.50441191057679502</v>
      </c>
      <c r="M23">
        <v>0.52076516764163805</v>
      </c>
      <c r="N23">
        <v>0.51277614459727205</v>
      </c>
      <c r="O23">
        <v>0.50437675517795799</v>
      </c>
      <c r="P23">
        <v>0.49318489554880701</v>
      </c>
      <c r="Q23">
        <v>0.50951141944257905</v>
      </c>
      <c r="R23">
        <v>0.48384457920603402</v>
      </c>
    </row>
    <row r="24" spans="1:18" x14ac:dyDescent="0.4">
      <c r="B24" t="s">
        <v>242</v>
      </c>
      <c r="C24">
        <v>1.4958835958263901E-2</v>
      </c>
      <c r="D24">
        <v>2.1168983996791801E-2</v>
      </c>
      <c r="E24">
        <v>1.3124449097056E-2</v>
      </c>
      <c r="F24">
        <v>3.72537638323234E-2</v>
      </c>
      <c r="G24">
        <v>5.3579802710398701E-2</v>
      </c>
      <c r="H24">
        <v>5.7761383651658303E-2</v>
      </c>
      <c r="I24">
        <v>5.3495406421905298E-2</v>
      </c>
      <c r="J24">
        <v>7.8335951082406999E-2</v>
      </c>
      <c r="K24">
        <v>0.14714832873181799</v>
      </c>
      <c r="L24">
        <v>0.125626840490696</v>
      </c>
      <c r="M24">
        <v>0.14316915714787701</v>
      </c>
      <c r="N24">
        <v>0.167540797307869</v>
      </c>
      <c r="O24">
        <v>0.387874451125439</v>
      </c>
      <c r="P24">
        <v>0.385531750897597</v>
      </c>
      <c r="Q24">
        <v>0.38210948082010898</v>
      </c>
      <c r="R24">
        <v>0.40170587296537702</v>
      </c>
    </row>
    <row r="26" spans="1:18" x14ac:dyDescent="0.4">
      <c r="C26">
        <f>((SUM(C28:F28)+2*SUM(C29:F29))/4)</f>
        <v>0.83985710611499731</v>
      </c>
      <c r="G26">
        <f>((SUM(G28:J28)+2*SUM(G29:J29))/4)</f>
        <v>1.259832402250652</v>
      </c>
      <c r="K26">
        <f>((SUM(K28:N28)+2*SUM(K29:N29))/4)</f>
        <v>1.4688114850573868</v>
      </c>
      <c r="O26">
        <f>((SUM(O28:R28)+2*SUM(O29:R29))/4)</f>
        <v>1.5456277499687392</v>
      </c>
    </row>
    <row r="27" spans="1:18" x14ac:dyDescent="0.4">
      <c r="A27" t="s">
        <v>248</v>
      </c>
      <c r="B27" t="s">
        <v>240</v>
      </c>
      <c r="C27">
        <v>0.50365341140236297</v>
      </c>
      <c r="D27">
        <v>0.46800134896277401</v>
      </c>
      <c r="E27">
        <v>0.49154534653603299</v>
      </c>
      <c r="F27">
        <v>0.48619307500854098</v>
      </c>
      <c r="G27">
        <v>0.20415522822954199</v>
      </c>
      <c r="H27">
        <v>0.224334003167623</v>
      </c>
      <c r="I27">
        <v>0.24445213688356701</v>
      </c>
      <c r="J27">
        <v>0.21695633995437899</v>
      </c>
      <c r="K27">
        <v>8.4855557936337006E-2</v>
      </c>
      <c r="L27">
        <v>0.10275944310492</v>
      </c>
      <c r="M27">
        <v>0.110212812792381</v>
      </c>
      <c r="N27">
        <v>0.102634321344148</v>
      </c>
      <c r="O27">
        <v>4.9951585246396001E-2</v>
      </c>
      <c r="P27">
        <v>6.1514253535832397E-2</v>
      </c>
      <c r="Q27">
        <v>5.7842529375037602E-2</v>
      </c>
      <c r="R27">
        <v>5.9507628510928001E-2</v>
      </c>
    </row>
    <row r="28" spans="1:18" x14ac:dyDescent="0.4">
      <c r="B28" t="s">
        <v>241</v>
      </c>
      <c r="C28">
        <v>0.17063722051847199</v>
      </c>
      <c r="D28">
        <v>0.18990987902697301</v>
      </c>
      <c r="E28">
        <v>0.19296516580044201</v>
      </c>
      <c r="F28">
        <v>0.18827294637469999</v>
      </c>
      <c r="G28">
        <v>0.29264553325388598</v>
      </c>
      <c r="H28">
        <v>0.29772893823993402</v>
      </c>
      <c r="I28">
        <v>0.289364448451435</v>
      </c>
      <c r="J28">
        <v>0.301136054581915</v>
      </c>
      <c r="K28">
        <v>0.33006233513725503</v>
      </c>
      <c r="L28">
        <v>0.33076881609535103</v>
      </c>
      <c r="M28">
        <v>0.33077266597239002</v>
      </c>
      <c r="N28">
        <v>0.33222597220988698</v>
      </c>
      <c r="O28">
        <v>0.32333318914209302</v>
      </c>
      <c r="P28">
        <v>0.33704897159625202</v>
      </c>
      <c r="Q28">
        <v>0.350747960440846</v>
      </c>
      <c r="R28">
        <v>0.34872688560946402</v>
      </c>
    </row>
    <row r="29" spans="1:18" x14ac:dyDescent="0.4">
      <c r="B29" t="s">
        <v>242</v>
      </c>
      <c r="C29">
        <v>0.32570936807916401</v>
      </c>
      <c r="D29">
        <v>0.34208877201025301</v>
      </c>
      <c r="E29">
        <v>0.31548948766352503</v>
      </c>
      <c r="F29">
        <v>0.32553397861675898</v>
      </c>
      <c r="G29">
        <v>0.503199238516572</v>
      </c>
      <c r="H29">
        <v>0.47793705859244301</v>
      </c>
      <c r="I29">
        <v>0.46618341466499802</v>
      </c>
      <c r="J29">
        <v>0.48190760546370598</v>
      </c>
      <c r="K29">
        <v>0.58508210692640805</v>
      </c>
      <c r="L29">
        <v>0.56647174079972895</v>
      </c>
      <c r="M29">
        <v>0.55901452123522999</v>
      </c>
      <c r="N29">
        <v>0.56513970644596501</v>
      </c>
      <c r="O29">
        <v>0.62671522561151105</v>
      </c>
      <c r="P29">
        <v>0.60143677486791602</v>
      </c>
      <c r="Q29">
        <v>0.59140951018411603</v>
      </c>
      <c r="R29">
        <v>0.591765485879607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43"/>
  <sheetViews>
    <sheetView topLeftCell="A15" zoomScale="80" zoomScaleNormal="80" workbookViewId="0">
      <selection activeCell="C21" sqref="C21"/>
    </sheetView>
  </sheetViews>
  <sheetFormatPr defaultRowHeight="14.6" customHeight="1" x14ac:dyDescent="0.4"/>
  <cols>
    <col min="3" max="8" width="15.84375" customWidth="1"/>
    <col min="9" max="11" width="12.3828125" customWidth="1"/>
  </cols>
  <sheetData>
    <row r="1" spans="2:12" ht="14.6" customHeight="1" x14ac:dyDescent="0.4">
      <c r="B1" s="2" t="s">
        <v>226</v>
      </c>
    </row>
    <row r="2" spans="2:12" s="1" customFormat="1" ht="14.6" customHeight="1" x14ac:dyDescent="0.4">
      <c r="B2" t="s">
        <v>200</v>
      </c>
      <c r="D2"/>
      <c r="E2"/>
      <c r="F2"/>
      <c r="G2"/>
      <c r="H2"/>
      <c r="I2"/>
      <c r="J2"/>
      <c r="K2"/>
      <c r="L2"/>
    </row>
    <row r="3" spans="2:12" ht="14.6" customHeight="1" x14ac:dyDescent="0.4">
      <c r="C3" t="s">
        <v>201</v>
      </c>
      <c r="D3" t="s">
        <v>202</v>
      </c>
      <c r="E3" t="s">
        <v>203</v>
      </c>
      <c r="F3" t="s">
        <v>204</v>
      </c>
      <c r="G3" t="s">
        <v>205</v>
      </c>
      <c r="H3" t="s">
        <v>206</v>
      </c>
    </row>
    <row r="4" spans="2:12" ht="14.6" customHeight="1" x14ac:dyDescent="0.4">
      <c r="B4" t="s">
        <v>207</v>
      </c>
      <c r="C4">
        <v>99.0331554571802</v>
      </c>
      <c r="D4">
        <v>100.96684639765516</v>
      </c>
      <c r="E4">
        <v>101.97458115168641</v>
      </c>
      <c r="F4">
        <v>98.025418865748009</v>
      </c>
      <c r="G4">
        <v>100.00000046806746</v>
      </c>
      <c r="H4">
        <v>1.795134322455882</v>
      </c>
    </row>
    <row r="5" spans="2:12" ht="14.6" customHeight="1" x14ac:dyDescent="0.4">
      <c r="B5" t="s">
        <v>208</v>
      </c>
      <c r="C5">
        <v>14.896914112321715</v>
      </c>
      <c r="D5">
        <v>15.560309703268043</v>
      </c>
      <c r="E5">
        <v>13.526400822609061</v>
      </c>
      <c r="F5">
        <v>11.013381489435174</v>
      </c>
      <c r="G5">
        <v>13.749251531908499</v>
      </c>
      <c r="H5">
        <v>2.0109457498456682</v>
      </c>
    </row>
    <row r="6" spans="2:12" ht="14.6" customHeight="1" x14ac:dyDescent="0.4">
      <c r="B6" t="s">
        <v>209</v>
      </c>
      <c r="C6">
        <v>9.0391586989974968</v>
      </c>
      <c r="D6">
        <v>10.125099675014935</v>
      </c>
      <c r="E6">
        <v>7.3337780371313404</v>
      </c>
      <c r="F6">
        <v>6.5365976548577596</v>
      </c>
      <c r="G6">
        <v>8.2586585165003825</v>
      </c>
      <c r="H6">
        <v>1.6241593359226834</v>
      </c>
    </row>
    <row r="7" spans="2:12" ht="14.6" customHeight="1" x14ac:dyDescent="0.4">
      <c r="B7" t="s">
        <v>210</v>
      </c>
      <c r="C7">
        <v>7.7615038904084459</v>
      </c>
      <c r="D7">
        <v>8.1861903055456242</v>
      </c>
      <c r="E7">
        <v>6.3519791034865101</v>
      </c>
      <c r="F7">
        <v>5.9119895916981058</v>
      </c>
      <c r="G7">
        <v>7.0529157227846717</v>
      </c>
      <c r="H7">
        <v>1.0923114714673843</v>
      </c>
    </row>
    <row r="8" spans="2:12" ht="14.6" customHeight="1" x14ac:dyDescent="0.4">
      <c r="B8" t="s">
        <v>211</v>
      </c>
      <c r="C8">
        <v>6.4193847296188569</v>
      </c>
      <c r="D8">
        <v>9.0740113017549273</v>
      </c>
      <c r="E8">
        <v>6.0312678056298266</v>
      </c>
      <c r="F8">
        <v>4.1397411640792541</v>
      </c>
      <c r="G8">
        <v>6.4161012502707164</v>
      </c>
      <c r="H8">
        <v>2.0326016698751044</v>
      </c>
    </row>
    <row r="9" spans="2:12" ht="14.6" customHeight="1" x14ac:dyDescent="0.4">
      <c r="B9" t="s">
        <v>212</v>
      </c>
      <c r="C9">
        <v>6.5041722282945695</v>
      </c>
      <c r="D9">
        <v>8.094652987422144</v>
      </c>
      <c r="E9">
        <v>5.5751555912646893</v>
      </c>
      <c r="F9">
        <v>5.2965208083798077</v>
      </c>
      <c r="G9">
        <v>6.3676254038403028</v>
      </c>
      <c r="H9">
        <v>1.2618165170342428</v>
      </c>
    </row>
    <row r="10" spans="2:12" ht="14.6" customHeight="1" x14ac:dyDescent="0.4">
      <c r="B10" t="s">
        <v>213</v>
      </c>
      <c r="C10">
        <v>6.2705725674659263</v>
      </c>
      <c r="D10">
        <v>7.5477084123077454</v>
      </c>
      <c r="E10">
        <v>5.2865631268627391</v>
      </c>
      <c r="F10">
        <v>5.2372080064476254</v>
      </c>
      <c r="G10">
        <v>6.0855130282710093</v>
      </c>
      <c r="H10">
        <v>1.0847741284335641</v>
      </c>
    </row>
    <row r="12" spans="2:12" ht="14.6" customHeight="1" x14ac:dyDescent="0.4">
      <c r="B12" s="2" t="s">
        <v>227</v>
      </c>
    </row>
    <row r="13" spans="2:12" ht="14.6" customHeight="1" x14ac:dyDescent="0.4">
      <c r="B13" t="s">
        <v>200</v>
      </c>
    </row>
    <row r="14" spans="2:12" ht="14.6" customHeight="1" x14ac:dyDescent="0.4">
      <c r="C14" t="s">
        <v>214</v>
      </c>
      <c r="D14" t="s">
        <v>215</v>
      </c>
      <c r="E14" t="s">
        <v>216</v>
      </c>
      <c r="F14" t="s">
        <v>217</v>
      </c>
      <c r="G14" t="s">
        <v>205</v>
      </c>
      <c r="H14" t="s">
        <v>206</v>
      </c>
    </row>
    <row r="15" spans="2:12" ht="14.6" customHeight="1" x14ac:dyDescent="0.4">
      <c r="B15" t="s">
        <v>207</v>
      </c>
      <c r="C15">
        <v>100.06868874535948</v>
      </c>
      <c r="D15">
        <v>99.931311415723172</v>
      </c>
      <c r="E15">
        <v>99.21799359838937</v>
      </c>
      <c r="F15">
        <v>100.78200637139716</v>
      </c>
      <c r="G15">
        <v>100.00000003271731</v>
      </c>
      <c r="H15">
        <v>0.64096392056931661</v>
      </c>
    </row>
    <row r="16" spans="2:12" ht="14.6" customHeight="1" x14ac:dyDescent="0.4">
      <c r="B16" t="s">
        <v>208</v>
      </c>
      <c r="C16">
        <v>66.363699509978275</v>
      </c>
      <c r="D16">
        <v>58.056033481131252</v>
      </c>
      <c r="E16">
        <v>59.112850430543695</v>
      </c>
      <c r="F16">
        <v>53.845088572695076</v>
      </c>
      <c r="G16">
        <v>59.344417998587076</v>
      </c>
      <c r="H16">
        <v>5.2034121905415542</v>
      </c>
    </row>
    <row r="17" spans="2:8" ht="14.6" customHeight="1" x14ac:dyDescent="0.4">
      <c r="B17" t="s">
        <v>209</v>
      </c>
      <c r="C17">
        <v>48.220416224566961</v>
      </c>
      <c r="D17">
        <v>44.531478949973675</v>
      </c>
      <c r="E17">
        <v>42.234330151213037</v>
      </c>
      <c r="F17">
        <v>39.947929114806911</v>
      </c>
      <c r="G17">
        <v>43.733538610140144</v>
      </c>
      <c r="H17">
        <v>3.5283256070103026</v>
      </c>
    </row>
    <row r="18" spans="2:8" ht="14.6" customHeight="1" x14ac:dyDescent="0.4">
      <c r="B18" t="s">
        <v>210</v>
      </c>
      <c r="C18">
        <v>38.381266350557894</v>
      </c>
      <c r="D18">
        <v>36.228573305799074</v>
      </c>
      <c r="E18">
        <v>36.096469021971004</v>
      </c>
      <c r="F18">
        <v>32.560488383084049</v>
      </c>
      <c r="G18">
        <v>35.816699265353009</v>
      </c>
      <c r="H18">
        <v>2.4102437626537929</v>
      </c>
    </row>
    <row r="19" spans="2:8" ht="14.6" customHeight="1" x14ac:dyDescent="0.4">
      <c r="B19" t="s">
        <v>211</v>
      </c>
      <c r="C19">
        <v>32.732125304242601</v>
      </c>
      <c r="D19">
        <v>31.540459646083459</v>
      </c>
      <c r="E19">
        <v>29.146153456591488</v>
      </c>
      <c r="F19">
        <v>27.810446634519359</v>
      </c>
      <c r="G19">
        <v>30.30729626035923</v>
      </c>
      <c r="H19">
        <v>2.2348004006882811</v>
      </c>
    </row>
    <row r="20" spans="2:8" ht="14.6" customHeight="1" x14ac:dyDescent="0.4">
      <c r="B20" t="s">
        <v>212</v>
      </c>
      <c r="C20">
        <v>28.235437444696448</v>
      </c>
      <c r="D20">
        <v>27.427093973620114</v>
      </c>
      <c r="E20">
        <v>25.06441479360511</v>
      </c>
      <c r="F20">
        <v>32.053353482622612</v>
      </c>
      <c r="G20">
        <v>28.195074923636071</v>
      </c>
      <c r="H20">
        <v>2.9028015296258483</v>
      </c>
    </row>
    <row r="21" spans="2:8" ht="14.6" customHeight="1" x14ac:dyDescent="0.4">
      <c r="B21" t="s">
        <v>213</v>
      </c>
      <c r="C21">
        <v>17.526285142341575</v>
      </c>
      <c r="D21">
        <v>18.125769341196708</v>
      </c>
      <c r="E21">
        <v>19.139841860036157</v>
      </c>
      <c r="F21">
        <v>15.214751000263979</v>
      </c>
      <c r="G21">
        <v>17.501661835959602</v>
      </c>
      <c r="H21">
        <v>1.6637018409775211</v>
      </c>
    </row>
    <row r="23" spans="2:8" ht="14.6" customHeight="1" x14ac:dyDescent="0.4">
      <c r="B23" s="2" t="s">
        <v>228</v>
      </c>
    </row>
    <row r="24" spans="2:8" ht="14.6" customHeight="1" x14ac:dyDescent="0.4">
      <c r="B24" t="s">
        <v>200</v>
      </c>
    </row>
    <row r="25" spans="2:8" ht="14.6" customHeight="1" x14ac:dyDescent="0.4">
      <c r="C25" t="s">
        <v>218</v>
      </c>
      <c r="D25" t="s">
        <v>219</v>
      </c>
      <c r="E25" t="s">
        <v>220</v>
      </c>
      <c r="F25" t="s">
        <v>221</v>
      </c>
      <c r="G25" t="s">
        <v>205</v>
      </c>
      <c r="H25" t="s">
        <v>206</v>
      </c>
    </row>
    <row r="26" spans="2:8" ht="14.6" customHeight="1" x14ac:dyDescent="0.4">
      <c r="B26" t="s">
        <v>207</v>
      </c>
      <c r="C26">
        <v>100.65920137148578</v>
      </c>
      <c r="D26">
        <v>99.340798529602068</v>
      </c>
      <c r="E26">
        <v>99.447567970416912</v>
      </c>
      <c r="F26">
        <v>100.55243200993689</v>
      </c>
      <c r="G26">
        <v>99.99999997036042</v>
      </c>
      <c r="H26">
        <v>0.70224765329042538</v>
      </c>
    </row>
    <row r="27" spans="2:8" ht="14.6" customHeight="1" x14ac:dyDescent="0.4">
      <c r="B27" t="s">
        <v>208</v>
      </c>
      <c r="C27">
        <v>18.277796941437828</v>
      </c>
      <c r="D27">
        <v>14.290555213173253</v>
      </c>
      <c r="E27">
        <v>16.449422666139839</v>
      </c>
      <c r="F27">
        <v>10.936098167800715</v>
      </c>
      <c r="G27">
        <v>14.988468247137908</v>
      </c>
      <c r="H27">
        <v>3.1550413064613108</v>
      </c>
    </row>
    <row r="28" spans="2:8" ht="14.6" customHeight="1" x14ac:dyDescent="0.4">
      <c r="B28" t="s">
        <v>209</v>
      </c>
      <c r="C28">
        <v>7.0519395530379656</v>
      </c>
      <c r="D28">
        <v>7.749648988938465</v>
      </c>
      <c r="E28">
        <v>7.8078937183010897</v>
      </c>
      <c r="F28">
        <v>7.2264946748711871</v>
      </c>
      <c r="G28">
        <v>7.4589942337871769</v>
      </c>
      <c r="H28">
        <v>0.3768114448908107</v>
      </c>
    </row>
    <row r="29" spans="2:8" ht="14.6" customHeight="1" x14ac:dyDescent="0.4">
      <c r="B29" t="s">
        <v>210</v>
      </c>
      <c r="C29">
        <v>5.8759120861342895</v>
      </c>
      <c r="D29">
        <v>6.9653997865255484</v>
      </c>
      <c r="E29">
        <v>6.0490689099193258</v>
      </c>
      <c r="F29">
        <v>5.845893193195006</v>
      </c>
      <c r="G29">
        <v>6.1840684939435429</v>
      </c>
      <c r="H29">
        <v>0.52852826545822673</v>
      </c>
    </row>
    <row r="30" spans="2:8" ht="14.6" customHeight="1" x14ac:dyDescent="0.4">
      <c r="B30" t="s">
        <v>211</v>
      </c>
      <c r="C30">
        <v>4.9674017073224421</v>
      </c>
      <c r="D30">
        <v>6.2741287348288433</v>
      </c>
      <c r="E30">
        <v>5.5084667236614058</v>
      </c>
      <c r="F30">
        <v>5.4733051909338331</v>
      </c>
      <c r="G30">
        <v>5.5558255891866306</v>
      </c>
      <c r="H30">
        <v>0.53890461495495801</v>
      </c>
    </row>
    <row r="31" spans="2:8" ht="14.6" customHeight="1" x14ac:dyDescent="0.4">
      <c r="B31" t="s">
        <v>212</v>
      </c>
      <c r="C31">
        <v>5.3983102507960767</v>
      </c>
      <c r="D31">
        <v>5.7660725534044088</v>
      </c>
      <c r="E31">
        <v>5.5193887911511048</v>
      </c>
      <c r="F31">
        <v>5.5173985809219941</v>
      </c>
      <c r="G31">
        <v>5.5502925440683963</v>
      </c>
      <c r="H31">
        <v>0.15459267409681576</v>
      </c>
    </row>
    <row r="32" spans="2:8" ht="14.6" customHeight="1" x14ac:dyDescent="0.4">
      <c r="B32" t="s">
        <v>213</v>
      </c>
      <c r="C32">
        <v>5.3484660317870549</v>
      </c>
      <c r="D32">
        <v>5.7133998588848476</v>
      </c>
      <c r="E32">
        <v>4.9597893998297593</v>
      </c>
      <c r="F32">
        <v>5.199038565110329</v>
      </c>
      <c r="G32">
        <v>5.3051734639029977</v>
      </c>
      <c r="H32">
        <v>0.31574135219160521</v>
      </c>
    </row>
    <row r="34" spans="2:8" ht="14.6" customHeight="1" x14ac:dyDescent="0.4">
      <c r="B34" s="2" t="s">
        <v>229</v>
      </c>
    </row>
    <row r="35" spans="2:8" ht="14.6" customHeight="1" x14ac:dyDescent="0.4">
      <c r="B35" t="s">
        <v>200</v>
      </c>
    </row>
    <row r="36" spans="2:8" ht="14.6" customHeight="1" x14ac:dyDescent="0.4">
      <c r="C36" t="s">
        <v>222</v>
      </c>
      <c r="D36" t="s">
        <v>223</v>
      </c>
      <c r="E36" t="s">
        <v>224</v>
      </c>
      <c r="F36" t="s">
        <v>225</v>
      </c>
      <c r="G36" t="s">
        <v>205</v>
      </c>
      <c r="H36" t="s">
        <v>206</v>
      </c>
    </row>
    <row r="37" spans="2:8" ht="14.6" customHeight="1" x14ac:dyDescent="0.4">
      <c r="B37" t="s">
        <v>207</v>
      </c>
      <c r="C37">
        <v>99.628046463140322</v>
      </c>
      <c r="D37">
        <v>100.37195345799014</v>
      </c>
      <c r="E37">
        <v>98.226434720943985</v>
      </c>
      <c r="F37">
        <v>101.77356530652671</v>
      </c>
      <c r="G37">
        <v>99.999999987150289</v>
      </c>
      <c r="H37">
        <v>1.4796132945335705</v>
      </c>
    </row>
    <row r="38" spans="2:8" ht="14.6" customHeight="1" x14ac:dyDescent="0.4">
      <c r="B38" t="s">
        <v>208</v>
      </c>
      <c r="C38">
        <v>13.828700337269476</v>
      </c>
      <c r="D38">
        <v>10.540733573849131</v>
      </c>
      <c r="E38">
        <v>12.861974094469744</v>
      </c>
      <c r="F38">
        <v>9.5919187321718393</v>
      </c>
      <c r="G38">
        <v>11.705831684440048</v>
      </c>
      <c r="H38">
        <v>1.9722506742724941</v>
      </c>
    </row>
    <row r="39" spans="2:8" ht="14.6" customHeight="1" x14ac:dyDescent="0.4">
      <c r="B39" t="s">
        <v>209</v>
      </c>
      <c r="C39">
        <v>8.255244383462724</v>
      </c>
      <c r="D39">
        <v>7.7863944967727114</v>
      </c>
      <c r="E39">
        <v>7.7574841258754494</v>
      </c>
      <c r="F39">
        <v>7.2003077966201063</v>
      </c>
      <c r="G39">
        <v>7.7498577006827478</v>
      </c>
      <c r="H39">
        <v>0.43159158781435419</v>
      </c>
    </row>
    <row r="40" spans="2:8" ht="14.6" customHeight="1" x14ac:dyDescent="0.4">
      <c r="B40" t="s">
        <v>210</v>
      </c>
      <c r="C40">
        <v>7.3800092865121885</v>
      </c>
      <c r="D40">
        <v>7.611675335753521</v>
      </c>
      <c r="E40">
        <v>6.8597358257965553</v>
      </c>
      <c r="F40">
        <v>7.1120516197810026</v>
      </c>
      <c r="G40">
        <v>7.2408680169608166</v>
      </c>
      <c r="H40">
        <v>0.32594159593740124</v>
      </c>
    </row>
    <row r="41" spans="2:8" ht="14.6" customHeight="1" x14ac:dyDescent="0.4">
      <c r="B41" t="s">
        <v>211</v>
      </c>
      <c r="C41">
        <v>7.2580554215660911</v>
      </c>
      <c r="D41">
        <v>6.4323252133733622</v>
      </c>
      <c r="E41">
        <v>6.1979815813574639</v>
      </c>
      <c r="F41">
        <v>6.8273155183197449</v>
      </c>
      <c r="G41">
        <v>6.6789194336541655</v>
      </c>
      <c r="H41">
        <v>0.46530628539577995</v>
      </c>
    </row>
    <row r="42" spans="2:8" ht="14.6" customHeight="1" x14ac:dyDescent="0.4">
      <c r="B42" t="s">
        <v>212</v>
      </c>
      <c r="C42">
        <v>7.0109607959355031</v>
      </c>
      <c r="D42">
        <v>7.1449423240529111</v>
      </c>
      <c r="E42">
        <v>6.0943958748022844</v>
      </c>
      <c r="F42">
        <v>6.6680436708277435</v>
      </c>
      <c r="G42">
        <v>6.7295856664046099</v>
      </c>
      <c r="H42">
        <v>0.46866711894715629</v>
      </c>
    </row>
    <row r="43" spans="2:8" ht="14.6" customHeight="1" x14ac:dyDescent="0.4">
      <c r="B43" t="s">
        <v>213</v>
      </c>
      <c r="C43">
        <v>6.7684075375456425</v>
      </c>
      <c r="D43">
        <v>6.4460156722814439</v>
      </c>
      <c r="E43">
        <v>6.8131737106157582</v>
      </c>
      <c r="F43">
        <v>6.5114021190272346</v>
      </c>
      <c r="G43">
        <v>6.6347497598675194</v>
      </c>
      <c r="H43">
        <v>0.1830616508650176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B8B4E-C1A4-48AF-A1C0-5EB9704E2C6F}">
  <dimension ref="A1:G129"/>
  <sheetViews>
    <sheetView workbookViewId="0">
      <pane ySplit="1" topLeftCell="A17" activePane="bottomLeft" state="frozen"/>
      <selection pane="bottomLeft" activeCell="F10" sqref="F10"/>
    </sheetView>
  </sheetViews>
  <sheetFormatPr defaultRowHeight="14.6" x14ac:dyDescent="0.4"/>
  <cols>
    <col min="1" max="1" width="21" customWidth="1"/>
    <col min="5" max="5" width="13.3046875" customWidth="1"/>
    <col min="6" max="6" width="10.3828125" customWidth="1"/>
    <col min="7" max="7" width="11.23046875" customWidth="1"/>
  </cols>
  <sheetData>
    <row r="1" spans="1:7" s="1" customFormat="1" ht="35.6" customHeight="1" x14ac:dyDescent="0.4">
      <c r="A1" s="1" t="s">
        <v>0</v>
      </c>
      <c r="B1" s="1" t="s">
        <v>1</v>
      </c>
      <c r="C1" s="1" t="s">
        <v>83</v>
      </c>
      <c r="D1" s="1" t="s">
        <v>84</v>
      </c>
      <c r="E1" s="1" t="s">
        <v>230</v>
      </c>
      <c r="F1" s="1" t="s">
        <v>81</v>
      </c>
      <c r="G1" s="1" t="s">
        <v>82</v>
      </c>
    </row>
    <row r="2" spans="1:7" x14ac:dyDescent="0.4">
      <c r="A2" t="s">
        <v>2</v>
      </c>
      <c r="B2" t="s">
        <v>3</v>
      </c>
      <c r="C2">
        <v>12</v>
      </c>
      <c r="D2" t="s">
        <v>85</v>
      </c>
      <c r="E2">
        <v>0.51</v>
      </c>
      <c r="F2">
        <v>1.25</v>
      </c>
      <c r="G2">
        <v>1.05</v>
      </c>
    </row>
    <row r="3" spans="1:7" x14ac:dyDescent="0.4">
      <c r="A3" t="s">
        <v>4</v>
      </c>
      <c r="B3" t="s">
        <v>3</v>
      </c>
      <c r="C3">
        <v>12</v>
      </c>
      <c r="D3" t="s">
        <v>85</v>
      </c>
      <c r="E3">
        <v>0.16</v>
      </c>
      <c r="F3">
        <v>0.92</v>
      </c>
      <c r="G3">
        <v>0.09</v>
      </c>
    </row>
    <row r="4" spans="1:7" x14ac:dyDescent="0.4">
      <c r="A4" t="s">
        <v>5</v>
      </c>
      <c r="B4" t="s">
        <v>3</v>
      </c>
      <c r="C4">
        <v>12</v>
      </c>
      <c r="D4" t="s">
        <v>85</v>
      </c>
      <c r="E4">
        <v>0.57999999999999996</v>
      </c>
      <c r="F4">
        <v>0.73</v>
      </c>
      <c r="G4">
        <v>0.41</v>
      </c>
    </row>
    <row r="5" spans="1:7" x14ac:dyDescent="0.4">
      <c r="A5" t="s">
        <v>6</v>
      </c>
      <c r="B5" t="s">
        <v>3</v>
      </c>
      <c r="C5">
        <v>12</v>
      </c>
      <c r="D5" t="s">
        <v>85</v>
      </c>
      <c r="E5">
        <v>0.99</v>
      </c>
      <c r="F5">
        <v>0.9</v>
      </c>
      <c r="G5">
        <v>2.34</v>
      </c>
    </row>
    <row r="6" spans="1:7" x14ac:dyDescent="0.4">
      <c r="A6" t="s">
        <v>7</v>
      </c>
      <c r="B6" t="s">
        <v>3</v>
      </c>
      <c r="C6">
        <v>12</v>
      </c>
      <c r="D6" t="s">
        <v>85</v>
      </c>
      <c r="E6">
        <v>0.6</v>
      </c>
      <c r="F6">
        <v>0.87</v>
      </c>
      <c r="G6">
        <v>0.67</v>
      </c>
    </row>
    <row r="7" spans="1:7" x14ac:dyDescent="0.4">
      <c r="A7" t="s">
        <v>8</v>
      </c>
      <c r="B7" t="s">
        <v>3</v>
      </c>
      <c r="C7">
        <v>12</v>
      </c>
      <c r="D7" t="s">
        <v>85</v>
      </c>
      <c r="E7">
        <v>0.85</v>
      </c>
      <c r="F7">
        <v>1.25</v>
      </c>
      <c r="G7">
        <v>2.98</v>
      </c>
    </row>
    <row r="8" spans="1:7" x14ac:dyDescent="0.4">
      <c r="A8" t="s">
        <v>9</v>
      </c>
      <c r="B8" t="s">
        <v>3</v>
      </c>
      <c r="C8">
        <v>12</v>
      </c>
      <c r="D8" t="s">
        <v>85</v>
      </c>
      <c r="E8">
        <v>0.31</v>
      </c>
      <c r="F8">
        <v>0.9</v>
      </c>
      <c r="G8">
        <v>0.15</v>
      </c>
    </row>
    <row r="9" spans="1:7" x14ac:dyDescent="0.4">
      <c r="A9" t="s">
        <v>10</v>
      </c>
      <c r="B9" t="s">
        <v>3</v>
      </c>
      <c r="C9">
        <v>12</v>
      </c>
      <c r="D9" t="s">
        <v>85</v>
      </c>
      <c r="E9">
        <v>0.62</v>
      </c>
      <c r="F9">
        <v>1.05</v>
      </c>
      <c r="G9">
        <v>1.49</v>
      </c>
    </row>
    <row r="10" spans="1:7" x14ac:dyDescent="0.4">
      <c r="A10" t="s">
        <v>11</v>
      </c>
      <c r="B10" t="s">
        <v>3</v>
      </c>
      <c r="C10">
        <v>12</v>
      </c>
      <c r="D10" t="s">
        <v>85</v>
      </c>
      <c r="E10">
        <v>0.18</v>
      </c>
      <c r="F10">
        <v>1</v>
      </c>
      <c r="G10">
        <v>0.15</v>
      </c>
    </row>
    <row r="11" spans="1:7" x14ac:dyDescent="0.4">
      <c r="A11" t="s">
        <v>12</v>
      </c>
      <c r="B11" t="s">
        <v>3</v>
      </c>
      <c r="C11">
        <v>12</v>
      </c>
      <c r="D11" t="s">
        <v>85</v>
      </c>
      <c r="E11">
        <v>0.28000000000000003</v>
      </c>
      <c r="F11">
        <v>1.22</v>
      </c>
      <c r="G11">
        <v>0.09</v>
      </c>
    </row>
    <row r="12" spans="1:7" x14ac:dyDescent="0.4">
      <c r="A12" t="s">
        <v>13</v>
      </c>
      <c r="B12" t="s">
        <v>3</v>
      </c>
      <c r="C12">
        <v>12</v>
      </c>
      <c r="D12" t="s">
        <v>85</v>
      </c>
      <c r="E12">
        <v>0.14000000000000001</v>
      </c>
      <c r="F12">
        <v>1.1100000000000001</v>
      </c>
      <c r="G12">
        <v>0.08</v>
      </c>
    </row>
    <row r="13" spans="1:7" x14ac:dyDescent="0.4">
      <c r="A13" t="s">
        <v>14</v>
      </c>
      <c r="B13" t="s">
        <v>3</v>
      </c>
      <c r="C13">
        <v>12</v>
      </c>
      <c r="D13" t="s">
        <v>85</v>
      </c>
      <c r="E13">
        <v>0.27</v>
      </c>
      <c r="F13">
        <v>0.81</v>
      </c>
      <c r="G13">
        <v>0.15</v>
      </c>
    </row>
    <row r="14" spans="1:7" x14ac:dyDescent="0.4">
      <c r="A14" t="s">
        <v>15</v>
      </c>
      <c r="B14" t="s">
        <v>3</v>
      </c>
      <c r="C14">
        <v>12</v>
      </c>
      <c r="D14" t="s">
        <v>85</v>
      </c>
      <c r="E14">
        <v>0.24</v>
      </c>
      <c r="F14">
        <v>1.05</v>
      </c>
      <c r="G14">
        <v>0.08</v>
      </c>
    </row>
    <row r="15" spans="1:7" x14ac:dyDescent="0.4">
      <c r="A15" t="s">
        <v>16</v>
      </c>
      <c r="B15" t="s">
        <v>3</v>
      </c>
      <c r="C15">
        <v>12</v>
      </c>
      <c r="D15" t="s">
        <v>85</v>
      </c>
      <c r="E15">
        <v>0.18</v>
      </c>
      <c r="F15">
        <v>1.1100000000000001</v>
      </c>
      <c r="G15">
        <v>0.08</v>
      </c>
    </row>
    <row r="16" spans="1:7" x14ac:dyDescent="0.4">
      <c r="A16" t="s">
        <v>17</v>
      </c>
      <c r="B16" t="s">
        <v>3</v>
      </c>
      <c r="C16">
        <v>12</v>
      </c>
      <c r="D16" t="s">
        <v>85</v>
      </c>
      <c r="E16">
        <v>0.15</v>
      </c>
      <c r="F16">
        <v>0.79</v>
      </c>
      <c r="G16">
        <v>0.1</v>
      </c>
    </row>
    <row r="17" spans="1:7" x14ac:dyDescent="0.4">
      <c r="A17" t="s">
        <v>18</v>
      </c>
      <c r="B17" t="s">
        <v>3</v>
      </c>
      <c r="C17">
        <v>12</v>
      </c>
      <c r="D17" t="s">
        <v>85</v>
      </c>
      <c r="E17">
        <v>0.72</v>
      </c>
      <c r="F17">
        <v>0.92</v>
      </c>
      <c r="G17">
        <v>1.4</v>
      </c>
    </row>
    <row r="18" spans="1:7" x14ac:dyDescent="0.4">
      <c r="A18" t="s">
        <v>19</v>
      </c>
      <c r="B18" t="s">
        <v>3</v>
      </c>
      <c r="C18">
        <v>12</v>
      </c>
      <c r="D18" t="s">
        <v>85</v>
      </c>
      <c r="E18">
        <v>0.69</v>
      </c>
      <c r="F18">
        <v>1.1499999999999999</v>
      </c>
      <c r="G18">
        <v>1.73</v>
      </c>
    </row>
    <row r="19" spans="1:7" x14ac:dyDescent="0.4">
      <c r="A19" t="s">
        <v>20</v>
      </c>
      <c r="B19" t="s">
        <v>3</v>
      </c>
      <c r="C19">
        <v>12</v>
      </c>
      <c r="D19" t="s">
        <v>85</v>
      </c>
      <c r="E19">
        <v>0.92</v>
      </c>
      <c r="F19">
        <v>0.85</v>
      </c>
      <c r="G19">
        <v>2.21</v>
      </c>
    </row>
    <row r="20" spans="1:7" x14ac:dyDescent="0.4">
      <c r="A20" t="s">
        <v>21</v>
      </c>
      <c r="B20" t="s">
        <v>3</v>
      </c>
      <c r="C20">
        <v>12</v>
      </c>
      <c r="D20" t="s">
        <v>85</v>
      </c>
      <c r="E20">
        <v>0.71</v>
      </c>
      <c r="F20">
        <v>0.92</v>
      </c>
      <c r="G20">
        <v>0.55000000000000004</v>
      </c>
    </row>
    <row r="21" spans="1:7" x14ac:dyDescent="0.4">
      <c r="A21" t="s">
        <v>22</v>
      </c>
      <c r="B21" t="s">
        <v>3</v>
      </c>
      <c r="C21">
        <v>12</v>
      </c>
      <c r="D21" t="s">
        <v>85</v>
      </c>
      <c r="E21">
        <v>0.86</v>
      </c>
      <c r="F21">
        <v>0.94</v>
      </c>
      <c r="G21">
        <v>1.84</v>
      </c>
    </row>
    <row r="22" spans="1:7" x14ac:dyDescent="0.4">
      <c r="A22" t="s">
        <v>23</v>
      </c>
      <c r="B22" t="s">
        <v>3</v>
      </c>
      <c r="C22">
        <v>12</v>
      </c>
      <c r="D22" t="s">
        <v>85</v>
      </c>
      <c r="E22">
        <v>0.85</v>
      </c>
      <c r="F22">
        <v>1.06</v>
      </c>
      <c r="G22">
        <v>1.87</v>
      </c>
    </row>
    <row r="23" spans="1:7" x14ac:dyDescent="0.4">
      <c r="A23" t="s">
        <v>24</v>
      </c>
      <c r="B23" t="s">
        <v>3</v>
      </c>
      <c r="C23">
        <v>12</v>
      </c>
      <c r="D23" t="s">
        <v>85</v>
      </c>
      <c r="E23">
        <v>0.75</v>
      </c>
      <c r="F23">
        <v>1.18</v>
      </c>
      <c r="G23">
        <v>1.99</v>
      </c>
    </row>
    <row r="24" spans="1:7" x14ac:dyDescent="0.4">
      <c r="A24" t="s">
        <v>25</v>
      </c>
      <c r="B24" t="s">
        <v>3</v>
      </c>
      <c r="C24">
        <v>12</v>
      </c>
      <c r="D24" t="s">
        <v>85</v>
      </c>
      <c r="E24">
        <v>0.86</v>
      </c>
      <c r="F24">
        <v>1.04</v>
      </c>
      <c r="G24">
        <v>1.47</v>
      </c>
    </row>
    <row r="25" spans="1:7" x14ac:dyDescent="0.4">
      <c r="A25" t="s">
        <v>88</v>
      </c>
      <c r="B25" t="s">
        <v>87</v>
      </c>
      <c r="C25">
        <v>6</v>
      </c>
      <c r="D25" t="s">
        <v>86</v>
      </c>
      <c r="E25">
        <v>0.97</v>
      </c>
      <c r="F25">
        <v>1.05</v>
      </c>
      <c r="G25">
        <v>8.32</v>
      </c>
    </row>
    <row r="26" spans="1:7" x14ac:dyDescent="0.4">
      <c r="A26" t="s">
        <v>89</v>
      </c>
      <c r="B26" t="s">
        <v>87</v>
      </c>
      <c r="C26">
        <v>6</v>
      </c>
      <c r="D26" t="s">
        <v>86</v>
      </c>
      <c r="E26">
        <v>0.92</v>
      </c>
      <c r="F26">
        <v>1.0900000000000001</v>
      </c>
      <c r="G26">
        <v>3.87</v>
      </c>
    </row>
    <row r="27" spans="1:7" x14ac:dyDescent="0.4">
      <c r="A27" t="s">
        <v>90</v>
      </c>
      <c r="B27" t="s">
        <v>87</v>
      </c>
      <c r="C27">
        <v>6</v>
      </c>
      <c r="D27" t="s">
        <v>86</v>
      </c>
      <c r="E27">
        <v>0.35</v>
      </c>
      <c r="F27">
        <v>0.56000000000000005</v>
      </c>
      <c r="G27">
        <v>0.21</v>
      </c>
    </row>
    <row r="28" spans="1:7" x14ac:dyDescent="0.4">
      <c r="A28" t="s">
        <v>91</v>
      </c>
      <c r="B28" t="s">
        <v>87</v>
      </c>
      <c r="C28">
        <v>6</v>
      </c>
      <c r="D28" t="s">
        <v>86</v>
      </c>
      <c r="E28">
        <v>0.96</v>
      </c>
      <c r="F28">
        <v>1.06</v>
      </c>
      <c r="G28">
        <v>6.19</v>
      </c>
    </row>
    <row r="29" spans="1:7" x14ac:dyDescent="0.4">
      <c r="A29" t="s">
        <v>92</v>
      </c>
      <c r="B29" t="s">
        <v>87</v>
      </c>
      <c r="C29">
        <v>6</v>
      </c>
      <c r="D29" t="s">
        <v>86</v>
      </c>
      <c r="E29">
        <v>0.54</v>
      </c>
      <c r="F29">
        <v>1</v>
      </c>
      <c r="G29">
        <v>0.32</v>
      </c>
    </row>
    <row r="30" spans="1:7" x14ac:dyDescent="0.4">
      <c r="A30" t="s">
        <v>93</v>
      </c>
      <c r="B30" t="s">
        <v>87</v>
      </c>
      <c r="C30">
        <v>6</v>
      </c>
      <c r="D30" t="s">
        <v>86</v>
      </c>
      <c r="E30">
        <v>0.59</v>
      </c>
      <c r="F30">
        <v>0.95</v>
      </c>
      <c r="G30">
        <v>0.28000000000000003</v>
      </c>
    </row>
    <row r="31" spans="1:7" x14ac:dyDescent="0.4">
      <c r="A31" t="s">
        <v>94</v>
      </c>
      <c r="B31" t="s">
        <v>87</v>
      </c>
      <c r="C31">
        <v>6</v>
      </c>
      <c r="D31" t="s">
        <v>86</v>
      </c>
      <c r="E31">
        <v>0.67</v>
      </c>
      <c r="F31">
        <v>0.85</v>
      </c>
      <c r="G31">
        <v>0.72</v>
      </c>
    </row>
    <row r="32" spans="1:7" x14ac:dyDescent="0.4">
      <c r="A32" t="s">
        <v>95</v>
      </c>
      <c r="B32" t="s">
        <v>87</v>
      </c>
      <c r="C32">
        <v>6</v>
      </c>
      <c r="D32" t="s">
        <v>86</v>
      </c>
      <c r="E32">
        <v>0.98</v>
      </c>
      <c r="F32">
        <v>0.93</v>
      </c>
      <c r="G32">
        <v>4.57</v>
      </c>
    </row>
    <row r="33" spans="1:7" x14ac:dyDescent="0.4">
      <c r="A33" t="s">
        <v>96</v>
      </c>
      <c r="B33" t="s">
        <v>87</v>
      </c>
      <c r="C33">
        <v>6</v>
      </c>
      <c r="D33" t="s">
        <v>86</v>
      </c>
      <c r="E33">
        <v>0.99</v>
      </c>
      <c r="F33">
        <v>0.95</v>
      </c>
      <c r="G33">
        <v>5.57</v>
      </c>
    </row>
    <row r="34" spans="1:7" x14ac:dyDescent="0.4">
      <c r="A34" t="s">
        <v>97</v>
      </c>
      <c r="B34" t="s">
        <v>87</v>
      </c>
      <c r="C34">
        <v>6</v>
      </c>
      <c r="D34" t="s">
        <v>86</v>
      </c>
      <c r="E34">
        <v>0.96</v>
      </c>
      <c r="F34">
        <v>1.25</v>
      </c>
      <c r="G34">
        <v>5.1100000000000003</v>
      </c>
    </row>
    <row r="35" spans="1:7" x14ac:dyDescent="0.4">
      <c r="A35" t="s">
        <v>98</v>
      </c>
      <c r="B35" t="s">
        <v>87</v>
      </c>
      <c r="C35">
        <v>6</v>
      </c>
      <c r="D35" t="s">
        <v>86</v>
      </c>
      <c r="E35">
        <v>0.98</v>
      </c>
      <c r="F35">
        <v>1</v>
      </c>
      <c r="G35">
        <v>6.23</v>
      </c>
    </row>
    <row r="36" spans="1:7" x14ac:dyDescent="0.4">
      <c r="A36" t="s">
        <v>99</v>
      </c>
      <c r="B36" t="s">
        <v>87</v>
      </c>
      <c r="C36">
        <v>6</v>
      </c>
      <c r="D36" t="s">
        <v>86</v>
      </c>
      <c r="E36">
        <v>0.68</v>
      </c>
      <c r="F36">
        <v>0.81</v>
      </c>
      <c r="G36">
        <v>0.69</v>
      </c>
    </row>
    <row r="37" spans="1:7" x14ac:dyDescent="0.4">
      <c r="A37" t="s">
        <v>100</v>
      </c>
      <c r="B37" t="s">
        <v>87</v>
      </c>
      <c r="C37">
        <v>6</v>
      </c>
      <c r="D37" t="s">
        <v>86</v>
      </c>
      <c r="E37">
        <v>0.44</v>
      </c>
      <c r="F37">
        <v>0.95</v>
      </c>
      <c r="G37">
        <v>0.32</v>
      </c>
    </row>
    <row r="38" spans="1:7" x14ac:dyDescent="0.4">
      <c r="A38" t="s">
        <v>101</v>
      </c>
      <c r="B38" t="s">
        <v>87</v>
      </c>
      <c r="C38">
        <v>6</v>
      </c>
      <c r="D38" t="s">
        <v>86</v>
      </c>
      <c r="E38">
        <v>0.82</v>
      </c>
      <c r="F38">
        <v>0.95</v>
      </c>
      <c r="G38">
        <v>1.17</v>
      </c>
    </row>
    <row r="39" spans="1:7" x14ac:dyDescent="0.4">
      <c r="A39" t="s">
        <v>102</v>
      </c>
      <c r="B39" t="s">
        <v>87</v>
      </c>
      <c r="C39">
        <v>6</v>
      </c>
      <c r="D39" t="s">
        <v>86</v>
      </c>
      <c r="E39">
        <v>0.94</v>
      </c>
      <c r="F39">
        <v>0.99</v>
      </c>
      <c r="G39">
        <v>4.67</v>
      </c>
    </row>
    <row r="40" spans="1:7" x14ac:dyDescent="0.4">
      <c r="A40" t="s">
        <v>103</v>
      </c>
      <c r="B40" t="s">
        <v>87</v>
      </c>
      <c r="C40">
        <v>6</v>
      </c>
      <c r="D40" t="s">
        <v>86</v>
      </c>
      <c r="E40">
        <v>0.99</v>
      </c>
      <c r="F40">
        <v>1.3</v>
      </c>
      <c r="G40">
        <v>7.06</v>
      </c>
    </row>
    <row r="41" spans="1:7" x14ac:dyDescent="0.4">
      <c r="A41" t="s">
        <v>104</v>
      </c>
      <c r="B41" t="s">
        <v>87</v>
      </c>
      <c r="C41">
        <v>6</v>
      </c>
      <c r="D41" t="s">
        <v>86</v>
      </c>
      <c r="E41">
        <v>0.45</v>
      </c>
      <c r="F41">
        <v>0.86</v>
      </c>
      <c r="G41">
        <v>0.26</v>
      </c>
    </row>
    <row r="42" spans="1:7" x14ac:dyDescent="0.4">
      <c r="A42" t="s">
        <v>105</v>
      </c>
      <c r="B42" t="s">
        <v>87</v>
      </c>
      <c r="C42">
        <v>6</v>
      </c>
      <c r="D42" t="s">
        <v>86</v>
      </c>
      <c r="E42">
        <v>0.95</v>
      </c>
      <c r="F42">
        <v>1.1100000000000001</v>
      </c>
      <c r="G42">
        <v>4.38</v>
      </c>
    </row>
    <row r="43" spans="1:7" x14ac:dyDescent="0.4">
      <c r="A43" t="s">
        <v>106</v>
      </c>
      <c r="B43" t="s">
        <v>87</v>
      </c>
      <c r="C43">
        <v>6</v>
      </c>
      <c r="D43" t="s">
        <v>86</v>
      </c>
      <c r="E43">
        <v>0.61</v>
      </c>
      <c r="F43">
        <v>0.93</v>
      </c>
      <c r="G43">
        <v>0.66</v>
      </c>
    </row>
    <row r="44" spans="1:7" x14ac:dyDescent="0.4">
      <c r="A44" t="s">
        <v>107</v>
      </c>
      <c r="B44" t="s">
        <v>87</v>
      </c>
      <c r="C44">
        <v>6</v>
      </c>
      <c r="D44" t="s">
        <v>86</v>
      </c>
      <c r="E44">
        <v>0.5</v>
      </c>
      <c r="F44">
        <v>0.92</v>
      </c>
      <c r="G44">
        <v>0.49</v>
      </c>
    </row>
    <row r="45" spans="1:7" x14ac:dyDescent="0.4">
      <c r="A45" t="s">
        <v>108</v>
      </c>
      <c r="B45" t="s">
        <v>87</v>
      </c>
      <c r="C45">
        <v>6</v>
      </c>
      <c r="D45" t="s">
        <v>86</v>
      </c>
      <c r="E45">
        <v>0.95</v>
      </c>
      <c r="F45">
        <v>1.03</v>
      </c>
      <c r="G45">
        <v>4.76</v>
      </c>
    </row>
    <row r="46" spans="1:7" x14ac:dyDescent="0.4">
      <c r="A46" t="s">
        <v>109</v>
      </c>
      <c r="B46" t="s">
        <v>87</v>
      </c>
      <c r="C46">
        <v>6</v>
      </c>
      <c r="D46" t="s">
        <v>86</v>
      </c>
      <c r="E46">
        <v>0.98</v>
      </c>
      <c r="F46">
        <v>1.1499999999999999</v>
      </c>
      <c r="G46">
        <v>4.91</v>
      </c>
    </row>
    <row r="47" spans="1:7" x14ac:dyDescent="0.4">
      <c r="A47" t="s">
        <v>110</v>
      </c>
      <c r="B47" t="s">
        <v>87</v>
      </c>
      <c r="C47">
        <v>6</v>
      </c>
      <c r="D47" t="s">
        <v>86</v>
      </c>
      <c r="E47">
        <v>0.99</v>
      </c>
      <c r="F47">
        <v>1.1299999999999999</v>
      </c>
      <c r="G47">
        <v>7.76</v>
      </c>
    </row>
    <row r="48" spans="1:7" x14ac:dyDescent="0.4">
      <c r="A48" t="s">
        <v>111</v>
      </c>
      <c r="B48" t="s">
        <v>87</v>
      </c>
      <c r="C48">
        <v>6</v>
      </c>
      <c r="D48" t="s">
        <v>86</v>
      </c>
      <c r="E48">
        <v>0.98</v>
      </c>
      <c r="F48">
        <v>1.1399999999999999</v>
      </c>
      <c r="G48">
        <v>9.64</v>
      </c>
    </row>
    <row r="49" spans="1:7" x14ac:dyDescent="0.4">
      <c r="A49" t="s">
        <v>112</v>
      </c>
      <c r="B49" t="s">
        <v>87</v>
      </c>
      <c r="C49">
        <v>6</v>
      </c>
      <c r="D49" t="s">
        <v>86</v>
      </c>
      <c r="E49">
        <v>0.54</v>
      </c>
      <c r="F49">
        <v>0.86</v>
      </c>
      <c r="G49">
        <v>0.28000000000000003</v>
      </c>
    </row>
    <row r="50" spans="1:7" x14ac:dyDescent="0.4">
      <c r="A50" t="s">
        <v>113</v>
      </c>
      <c r="B50" t="s">
        <v>87</v>
      </c>
      <c r="C50">
        <v>6</v>
      </c>
      <c r="D50" t="s">
        <v>86</v>
      </c>
      <c r="E50">
        <v>0.17</v>
      </c>
      <c r="F50">
        <v>0.78</v>
      </c>
      <c r="G50">
        <v>0.12</v>
      </c>
    </row>
    <row r="51" spans="1:7" x14ac:dyDescent="0.4">
      <c r="A51" t="s">
        <v>114</v>
      </c>
      <c r="B51" t="s">
        <v>87</v>
      </c>
      <c r="C51">
        <v>6</v>
      </c>
      <c r="D51" t="s">
        <v>86</v>
      </c>
      <c r="E51">
        <v>0.96</v>
      </c>
      <c r="F51">
        <v>1.21</v>
      </c>
      <c r="G51">
        <v>6.89</v>
      </c>
    </row>
    <row r="52" spans="1:7" x14ac:dyDescent="0.4">
      <c r="A52" t="s">
        <v>115</v>
      </c>
      <c r="B52" t="s">
        <v>87</v>
      </c>
      <c r="C52">
        <v>6</v>
      </c>
      <c r="D52" t="s">
        <v>86</v>
      </c>
      <c r="E52">
        <v>0.88</v>
      </c>
      <c r="F52">
        <v>1.07</v>
      </c>
      <c r="G52">
        <v>2.0699999999999998</v>
      </c>
    </row>
    <row r="53" spans="1:7" x14ac:dyDescent="0.4">
      <c r="A53" t="s">
        <v>116</v>
      </c>
      <c r="B53" t="s">
        <v>87</v>
      </c>
      <c r="C53">
        <v>6</v>
      </c>
      <c r="D53" t="s">
        <v>86</v>
      </c>
      <c r="E53">
        <v>0.98</v>
      </c>
      <c r="F53">
        <v>1.39</v>
      </c>
      <c r="G53">
        <v>7.15</v>
      </c>
    </row>
    <row r="54" spans="1:7" x14ac:dyDescent="0.4">
      <c r="A54" t="s">
        <v>117</v>
      </c>
      <c r="B54" t="s">
        <v>87</v>
      </c>
      <c r="C54">
        <v>6</v>
      </c>
      <c r="D54" t="s">
        <v>86</v>
      </c>
      <c r="E54">
        <v>0.87</v>
      </c>
      <c r="F54">
        <v>0.77</v>
      </c>
      <c r="G54">
        <v>2.5299999999999998</v>
      </c>
    </row>
    <row r="55" spans="1:7" x14ac:dyDescent="0.4">
      <c r="A55" t="s">
        <v>118</v>
      </c>
      <c r="B55" t="s">
        <v>87</v>
      </c>
      <c r="C55">
        <v>6</v>
      </c>
      <c r="D55" t="s">
        <v>86</v>
      </c>
      <c r="E55">
        <v>0.37</v>
      </c>
      <c r="F55">
        <v>0.93</v>
      </c>
      <c r="G55">
        <v>0.31</v>
      </c>
    </row>
    <row r="56" spans="1:7" x14ac:dyDescent="0.4">
      <c r="A56" t="s">
        <v>26</v>
      </c>
      <c r="B56" t="s">
        <v>27</v>
      </c>
      <c r="C56">
        <v>4</v>
      </c>
      <c r="D56" t="s">
        <v>85</v>
      </c>
      <c r="E56">
        <v>0</v>
      </c>
      <c r="F56">
        <v>0.77</v>
      </c>
      <c r="G56">
        <v>-0.01</v>
      </c>
    </row>
    <row r="57" spans="1:7" x14ac:dyDescent="0.4">
      <c r="A57" t="s">
        <v>28</v>
      </c>
      <c r="B57" t="s">
        <v>27</v>
      </c>
      <c r="C57">
        <v>4</v>
      </c>
      <c r="D57" t="s">
        <v>85</v>
      </c>
      <c r="E57">
        <v>0.02</v>
      </c>
      <c r="F57">
        <v>0.72</v>
      </c>
      <c r="G57">
        <v>0.05</v>
      </c>
    </row>
    <row r="58" spans="1:7" x14ac:dyDescent="0.4">
      <c r="A58" t="s">
        <v>29</v>
      </c>
      <c r="B58" t="s">
        <v>27</v>
      </c>
      <c r="C58">
        <v>4</v>
      </c>
      <c r="D58" t="s">
        <v>85</v>
      </c>
      <c r="E58">
        <v>0.16</v>
      </c>
      <c r="F58">
        <v>0.79</v>
      </c>
      <c r="G58">
        <v>0.06</v>
      </c>
    </row>
    <row r="59" spans="1:7" x14ac:dyDescent="0.4">
      <c r="A59" t="s">
        <v>30</v>
      </c>
      <c r="B59" t="s">
        <v>27</v>
      </c>
      <c r="C59">
        <v>4</v>
      </c>
      <c r="D59" t="s">
        <v>85</v>
      </c>
      <c r="E59">
        <v>0.12</v>
      </c>
      <c r="F59">
        <v>0.68</v>
      </c>
      <c r="G59">
        <v>0.04</v>
      </c>
    </row>
    <row r="60" spans="1:7" x14ac:dyDescent="0.4">
      <c r="A60" t="s">
        <v>31</v>
      </c>
      <c r="B60" t="s">
        <v>27</v>
      </c>
      <c r="C60">
        <v>4</v>
      </c>
      <c r="D60" t="s">
        <v>85</v>
      </c>
      <c r="E60">
        <v>0.22</v>
      </c>
      <c r="F60">
        <v>1.24</v>
      </c>
      <c r="G60">
        <v>0.11</v>
      </c>
    </row>
    <row r="61" spans="1:7" x14ac:dyDescent="0.4">
      <c r="A61" t="s">
        <v>32</v>
      </c>
      <c r="B61" t="s">
        <v>27</v>
      </c>
      <c r="C61">
        <v>4</v>
      </c>
      <c r="D61" t="s">
        <v>85</v>
      </c>
      <c r="E61">
        <v>0.01</v>
      </c>
      <c r="F61">
        <v>0.65</v>
      </c>
      <c r="G61">
        <v>0.01</v>
      </c>
    </row>
    <row r="62" spans="1:7" x14ac:dyDescent="0.4">
      <c r="A62" t="s">
        <v>33</v>
      </c>
      <c r="B62" t="s">
        <v>27</v>
      </c>
      <c r="C62">
        <v>4</v>
      </c>
      <c r="D62" t="s">
        <v>85</v>
      </c>
      <c r="E62">
        <v>0.01</v>
      </c>
      <c r="F62">
        <v>0.63</v>
      </c>
      <c r="G62">
        <v>0.02</v>
      </c>
    </row>
    <row r="63" spans="1:7" x14ac:dyDescent="0.4">
      <c r="A63" t="s">
        <v>34</v>
      </c>
      <c r="B63" t="s">
        <v>27</v>
      </c>
      <c r="C63">
        <v>4</v>
      </c>
      <c r="D63" t="s">
        <v>85</v>
      </c>
      <c r="E63">
        <v>0.02</v>
      </c>
      <c r="F63">
        <v>0.95</v>
      </c>
      <c r="G63">
        <v>-0.01</v>
      </c>
    </row>
    <row r="64" spans="1:7" x14ac:dyDescent="0.4">
      <c r="A64" t="s">
        <v>35</v>
      </c>
      <c r="B64" t="s">
        <v>27</v>
      </c>
      <c r="C64">
        <v>4</v>
      </c>
      <c r="D64" t="s">
        <v>85</v>
      </c>
      <c r="E64">
        <v>0.23</v>
      </c>
      <c r="F64">
        <v>0.92</v>
      </c>
      <c r="G64">
        <v>0.08</v>
      </c>
    </row>
    <row r="65" spans="1:7" x14ac:dyDescent="0.4">
      <c r="A65" t="s">
        <v>36</v>
      </c>
      <c r="B65" t="s">
        <v>27</v>
      </c>
      <c r="C65">
        <v>4</v>
      </c>
      <c r="D65" t="s">
        <v>85</v>
      </c>
      <c r="E65">
        <v>0.02</v>
      </c>
      <c r="F65">
        <v>0.93</v>
      </c>
      <c r="G65">
        <v>0.02</v>
      </c>
    </row>
    <row r="66" spans="1:7" x14ac:dyDescent="0.4">
      <c r="A66" t="s">
        <v>37</v>
      </c>
      <c r="B66" t="s">
        <v>27</v>
      </c>
      <c r="C66">
        <v>4</v>
      </c>
      <c r="D66" t="s">
        <v>85</v>
      </c>
      <c r="E66">
        <v>0.06</v>
      </c>
      <c r="F66">
        <v>0.76</v>
      </c>
      <c r="G66">
        <v>0.02</v>
      </c>
    </row>
    <row r="67" spans="1:7" x14ac:dyDescent="0.4">
      <c r="A67" t="s">
        <v>38</v>
      </c>
      <c r="B67" t="s">
        <v>27</v>
      </c>
      <c r="C67">
        <v>4</v>
      </c>
      <c r="D67" t="s">
        <v>85</v>
      </c>
      <c r="E67">
        <v>0.06</v>
      </c>
      <c r="F67">
        <v>0.77</v>
      </c>
      <c r="G67">
        <v>0.05</v>
      </c>
    </row>
    <row r="68" spans="1:7" x14ac:dyDescent="0.4">
      <c r="A68" t="s">
        <v>39</v>
      </c>
      <c r="B68" t="s">
        <v>27</v>
      </c>
      <c r="C68">
        <v>4</v>
      </c>
      <c r="D68" t="s">
        <v>85</v>
      </c>
      <c r="E68">
        <v>0.02</v>
      </c>
      <c r="F68">
        <v>1.19</v>
      </c>
      <c r="G68">
        <v>0.05</v>
      </c>
    </row>
    <row r="69" spans="1:7" x14ac:dyDescent="0.4">
      <c r="A69" t="s">
        <v>40</v>
      </c>
      <c r="B69" t="s">
        <v>27</v>
      </c>
      <c r="C69">
        <v>4</v>
      </c>
      <c r="D69" t="s">
        <v>85</v>
      </c>
      <c r="E69">
        <v>0.06</v>
      </c>
      <c r="F69">
        <v>1.04</v>
      </c>
      <c r="G69">
        <v>7.0000000000000007E-2</v>
      </c>
    </row>
    <row r="70" spans="1:7" x14ac:dyDescent="0.4">
      <c r="A70" t="s">
        <v>41</v>
      </c>
      <c r="B70" t="s">
        <v>27</v>
      </c>
      <c r="C70">
        <v>4</v>
      </c>
      <c r="D70" t="s">
        <v>85</v>
      </c>
      <c r="E70">
        <v>0.18</v>
      </c>
      <c r="F70">
        <v>0.88</v>
      </c>
      <c r="G70">
        <v>0.1</v>
      </c>
    </row>
    <row r="71" spans="1:7" x14ac:dyDescent="0.4">
      <c r="A71" t="s">
        <v>42</v>
      </c>
      <c r="B71" t="s">
        <v>27</v>
      </c>
      <c r="C71">
        <v>4</v>
      </c>
      <c r="D71" t="s">
        <v>85</v>
      </c>
      <c r="E71">
        <v>0.28000000000000003</v>
      </c>
      <c r="F71">
        <v>0.81</v>
      </c>
      <c r="G71">
        <v>0.2</v>
      </c>
    </row>
    <row r="72" spans="1:7" x14ac:dyDescent="0.4">
      <c r="A72" t="s">
        <v>43</v>
      </c>
      <c r="B72" t="s">
        <v>27</v>
      </c>
      <c r="C72">
        <v>4</v>
      </c>
      <c r="D72" t="s">
        <v>85</v>
      </c>
      <c r="E72">
        <v>0.01</v>
      </c>
      <c r="F72">
        <v>0.68</v>
      </c>
      <c r="G72">
        <v>0</v>
      </c>
    </row>
    <row r="73" spans="1:7" x14ac:dyDescent="0.4">
      <c r="A73" t="s">
        <v>44</v>
      </c>
      <c r="B73" t="s">
        <v>27</v>
      </c>
      <c r="C73">
        <v>4</v>
      </c>
      <c r="D73" t="s">
        <v>85</v>
      </c>
      <c r="E73">
        <v>0</v>
      </c>
      <c r="F73">
        <v>0.86</v>
      </c>
      <c r="G73">
        <v>0.01</v>
      </c>
    </row>
    <row r="74" spans="1:7" x14ac:dyDescent="0.4">
      <c r="A74" t="s">
        <v>45</v>
      </c>
      <c r="B74" t="s">
        <v>27</v>
      </c>
      <c r="C74">
        <v>4</v>
      </c>
      <c r="D74" t="s">
        <v>85</v>
      </c>
      <c r="E74">
        <v>0.1</v>
      </c>
      <c r="F74">
        <v>0.74</v>
      </c>
      <c r="G74">
        <v>0.05</v>
      </c>
    </row>
    <row r="75" spans="1:7" x14ac:dyDescent="0.4">
      <c r="A75" t="s">
        <v>46</v>
      </c>
      <c r="B75" t="s">
        <v>27</v>
      </c>
      <c r="C75">
        <v>4</v>
      </c>
      <c r="D75" t="s">
        <v>85</v>
      </c>
      <c r="E75">
        <v>0</v>
      </c>
      <c r="F75">
        <v>0.78</v>
      </c>
      <c r="G75">
        <v>0.01</v>
      </c>
    </row>
    <row r="76" spans="1:7" x14ac:dyDescent="0.4">
      <c r="A76" t="s">
        <v>47</v>
      </c>
      <c r="B76" t="s">
        <v>27</v>
      </c>
      <c r="C76">
        <v>4</v>
      </c>
      <c r="D76" t="s">
        <v>85</v>
      </c>
      <c r="E76">
        <v>0.06</v>
      </c>
      <c r="F76">
        <v>0.81</v>
      </c>
      <c r="G76">
        <v>0.05</v>
      </c>
    </row>
    <row r="77" spans="1:7" x14ac:dyDescent="0.4">
      <c r="A77" t="s">
        <v>48</v>
      </c>
      <c r="B77" t="s">
        <v>27</v>
      </c>
      <c r="C77">
        <v>4</v>
      </c>
      <c r="D77" t="s">
        <v>85</v>
      </c>
      <c r="E77">
        <v>0.01</v>
      </c>
      <c r="F77">
        <v>0.82</v>
      </c>
      <c r="G77">
        <v>0.03</v>
      </c>
    </row>
    <row r="78" spans="1:7" x14ac:dyDescent="0.4">
      <c r="A78" t="s">
        <v>119</v>
      </c>
      <c r="B78" t="s">
        <v>120</v>
      </c>
      <c r="C78">
        <v>2</v>
      </c>
      <c r="D78" t="s">
        <v>86</v>
      </c>
      <c r="E78">
        <v>0</v>
      </c>
      <c r="F78">
        <v>1.04</v>
      </c>
      <c r="G78">
        <v>0.01</v>
      </c>
    </row>
    <row r="79" spans="1:7" x14ac:dyDescent="0.4">
      <c r="A79" t="s">
        <v>121</v>
      </c>
      <c r="B79" t="s">
        <v>120</v>
      </c>
      <c r="C79">
        <v>2</v>
      </c>
      <c r="D79" t="s">
        <v>86</v>
      </c>
      <c r="E79">
        <v>0.26</v>
      </c>
      <c r="F79">
        <v>1.27</v>
      </c>
      <c r="G79">
        <v>0.66</v>
      </c>
    </row>
    <row r="80" spans="1:7" x14ac:dyDescent="0.4">
      <c r="A80" t="s">
        <v>122</v>
      </c>
      <c r="B80" t="s">
        <v>120</v>
      </c>
      <c r="C80">
        <v>2</v>
      </c>
      <c r="D80" t="s">
        <v>86</v>
      </c>
      <c r="E80">
        <v>0.06</v>
      </c>
      <c r="F80">
        <v>1.04</v>
      </c>
      <c r="G80">
        <v>0.02</v>
      </c>
    </row>
    <row r="81" spans="1:7" x14ac:dyDescent="0.4">
      <c r="A81" t="s">
        <v>123</v>
      </c>
      <c r="B81" t="s">
        <v>120</v>
      </c>
      <c r="C81">
        <v>2</v>
      </c>
      <c r="D81" t="s">
        <v>86</v>
      </c>
      <c r="E81">
        <v>0.1</v>
      </c>
      <c r="F81">
        <v>0.98</v>
      </c>
      <c r="G81">
        <v>0.09</v>
      </c>
    </row>
    <row r="82" spans="1:7" x14ac:dyDescent="0.4">
      <c r="A82" t="s">
        <v>124</v>
      </c>
      <c r="B82" t="s">
        <v>120</v>
      </c>
      <c r="C82">
        <v>2</v>
      </c>
      <c r="D82" t="s">
        <v>86</v>
      </c>
      <c r="E82">
        <v>0.08</v>
      </c>
      <c r="F82">
        <v>0.94</v>
      </c>
      <c r="G82">
        <v>0.09</v>
      </c>
    </row>
    <row r="83" spans="1:7" x14ac:dyDescent="0.4">
      <c r="A83" t="s">
        <v>125</v>
      </c>
      <c r="B83" t="s">
        <v>120</v>
      </c>
      <c r="C83">
        <v>2</v>
      </c>
      <c r="D83" t="s">
        <v>86</v>
      </c>
      <c r="E83">
        <v>0.33</v>
      </c>
      <c r="F83">
        <v>0.98</v>
      </c>
      <c r="G83">
        <v>0.17</v>
      </c>
    </row>
    <row r="84" spans="1:7" x14ac:dyDescent="0.4">
      <c r="A84" t="s">
        <v>126</v>
      </c>
      <c r="B84" t="s">
        <v>120</v>
      </c>
      <c r="C84">
        <v>2</v>
      </c>
      <c r="D84" t="s">
        <v>86</v>
      </c>
      <c r="E84">
        <v>0.28000000000000003</v>
      </c>
      <c r="F84">
        <v>1.23</v>
      </c>
      <c r="G84">
        <v>0.27</v>
      </c>
    </row>
    <row r="85" spans="1:7" x14ac:dyDescent="0.4">
      <c r="A85" t="s">
        <v>127</v>
      </c>
      <c r="B85" t="s">
        <v>120</v>
      </c>
      <c r="C85">
        <v>2</v>
      </c>
      <c r="D85" t="s">
        <v>86</v>
      </c>
      <c r="E85">
        <v>0.23</v>
      </c>
      <c r="F85">
        <v>0.82</v>
      </c>
      <c r="G85">
        <v>0.12</v>
      </c>
    </row>
    <row r="86" spans="1:7" x14ac:dyDescent="0.4">
      <c r="A86" t="s">
        <v>128</v>
      </c>
      <c r="B86" t="s">
        <v>120</v>
      </c>
      <c r="C86">
        <v>2</v>
      </c>
      <c r="D86" t="s">
        <v>86</v>
      </c>
      <c r="E86">
        <v>0.09</v>
      </c>
      <c r="F86">
        <v>0.88</v>
      </c>
      <c r="G86">
        <v>0.13</v>
      </c>
    </row>
    <row r="87" spans="1:7" x14ac:dyDescent="0.4">
      <c r="A87" t="s">
        <v>129</v>
      </c>
      <c r="B87" t="s">
        <v>120</v>
      </c>
      <c r="C87">
        <v>2</v>
      </c>
      <c r="D87" t="s">
        <v>86</v>
      </c>
      <c r="E87">
        <v>0.03</v>
      </c>
      <c r="F87">
        <v>0.88</v>
      </c>
      <c r="G87">
        <v>0.1</v>
      </c>
    </row>
    <row r="88" spans="1:7" x14ac:dyDescent="0.4">
      <c r="A88" t="s">
        <v>130</v>
      </c>
      <c r="B88" t="s">
        <v>120</v>
      </c>
      <c r="C88">
        <v>2</v>
      </c>
      <c r="D88" t="s">
        <v>86</v>
      </c>
      <c r="E88">
        <v>0.21</v>
      </c>
      <c r="F88">
        <v>1.03</v>
      </c>
      <c r="G88">
        <v>0.23</v>
      </c>
    </row>
    <row r="89" spans="1:7" x14ac:dyDescent="0.4">
      <c r="A89" t="s">
        <v>131</v>
      </c>
      <c r="B89" t="s">
        <v>120</v>
      </c>
      <c r="C89">
        <v>2</v>
      </c>
      <c r="D89" t="s">
        <v>86</v>
      </c>
      <c r="E89">
        <v>0.17</v>
      </c>
      <c r="F89">
        <v>0.95</v>
      </c>
      <c r="G89">
        <v>0.33</v>
      </c>
    </row>
    <row r="90" spans="1:7" x14ac:dyDescent="0.4">
      <c r="A90" t="s">
        <v>132</v>
      </c>
      <c r="B90" t="s">
        <v>120</v>
      </c>
      <c r="C90">
        <v>2</v>
      </c>
      <c r="D90" t="s">
        <v>86</v>
      </c>
      <c r="E90">
        <v>0.1</v>
      </c>
      <c r="F90">
        <v>1.0900000000000001</v>
      </c>
      <c r="G90">
        <v>0.12</v>
      </c>
    </row>
    <row r="91" spans="1:7" x14ac:dyDescent="0.4">
      <c r="A91" t="s">
        <v>133</v>
      </c>
      <c r="B91" t="s">
        <v>120</v>
      </c>
      <c r="C91">
        <v>2</v>
      </c>
      <c r="D91" t="s">
        <v>86</v>
      </c>
      <c r="E91">
        <v>0.04</v>
      </c>
      <c r="F91">
        <v>1.03</v>
      </c>
      <c r="G91">
        <v>0.08</v>
      </c>
    </row>
    <row r="92" spans="1:7" x14ac:dyDescent="0.4">
      <c r="A92" t="s">
        <v>134</v>
      </c>
      <c r="B92" t="s">
        <v>120</v>
      </c>
      <c r="C92">
        <v>2</v>
      </c>
      <c r="D92" t="s">
        <v>86</v>
      </c>
      <c r="E92">
        <v>0.04</v>
      </c>
      <c r="F92">
        <v>1.29</v>
      </c>
      <c r="G92">
        <v>0.09</v>
      </c>
    </row>
    <row r="93" spans="1:7" x14ac:dyDescent="0.4">
      <c r="A93" t="s">
        <v>135</v>
      </c>
      <c r="B93" t="s">
        <v>120</v>
      </c>
      <c r="C93">
        <v>2</v>
      </c>
      <c r="D93" t="s">
        <v>86</v>
      </c>
      <c r="E93">
        <v>0.02</v>
      </c>
      <c r="F93">
        <v>1.19</v>
      </c>
      <c r="G93">
        <v>0.05</v>
      </c>
    </row>
    <row r="94" spans="1:7" x14ac:dyDescent="0.4">
      <c r="A94" t="s">
        <v>136</v>
      </c>
      <c r="B94" t="s">
        <v>120</v>
      </c>
      <c r="C94">
        <v>2</v>
      </c>
      <c r="D94" t="s">
        <v>86</v>
      </c>
      <c r="E94">
        <v>0.19</v>
      </c>
      <c r="F94">
        <v>1.01</v>
      </c>
      <c r="G94">
        <v>0.1</v>
      </c>
    </row>
    <row r="95" spans="1:7" x14ac:dyDescent="0.4">
      <c r="A95" t="s">
        <v>60</v>
      </c>
      <c r="B95" t="s">
        <v>61</v>
      </c>
      <c r="C95">
        <v>8</v>
      </c>
      <c r="D95" t="s">
        <v>85</v>
      </c>
      <c r="E95">
        <v>0.28000000000000003</v>
      </c>
      <c r="F95">
        <v>1.1200000000000001</v>
      </c>
      <c r="G95">
        <v>0.33</v>
      </c>
    </row>
    <row r="96" spans="1:7" x14ac:dyDescent="0.4">
      <c r="A96" t="s">
        <v>62</v>
      </c>
      <c r="B96" t="s">
        <v>61</v>
      </c>
      <c r="C96">
        <v>8</v>
      </c>
      <c r="D96" t="s">
        <v>85</v>
      </c>
      <c r="E96">
        <v>0.69</v>
      </c>
      <c r="F96">
        <v>1.07</v>
      </c>
      <c r="G96">
        <v>1.28</v>
      </c>
    </row>
    <row r="97" spans="1:7" x14ac:dyDescent="0.4">
      <c r="A97" t="s">
        <v>63</v>
      </c>
      <c r="B97" t="s">
        <v>61</v>
      </c>
      <c r="C97">
        <v>8</v>
      </c>
      <c r="D97" t="s">
        <v>85</v>
      </c>
      <c r="E97">
        <v>0.91</v>
      </c>
      <c r="F97">
        <v>0.91</v>
      </c>
      <c r="G97">
        <v>2.06</v>
      </c>
    </row>
    <row r="98" spans="1:7" x14ac:dyDescent="0.4">
      <c r="A98" t="s">
        <v>64</v>
      </c>
      <c r="B98" t="s">
        <v>61</v>
      </c>
      <c r="C98">
        <v>8</v>
      </c>
      <c r="D98" t="s">
        <v>85</v>
      </c>
      <c r="E98">
        <v>0.5</v>
      </c>
      <c r="F98">
        <v>0.84</v>
      </c>
      <c r="G98">
        <v>0.5</v>
      </c>
    </row>
    <row r="99" spans="1:7" x14ac:dyDescent="0.4">
      <c r="A99" t="s">
        <v>65</v>
      </c>
      <c r="B99" t="s">
        <v>61</v>
      </c>
      <c r="C99">
        <v>8</v>
      </c>
      <c r="D99" t="s">
        <v>85</v>
      </c>
      <c r="E99">
        <v>0.5</v>
      </c>
      <c r="F99">
        <v>1.22</v>
      </c>
      <c r="G99">
        <v>0.57999999999999996</v>
      </c>
    </row>
    <row r="100" spans="1:7" x14ac:dyDescent="0.4">
      <c r="A100" t="s">
        <v>66</v>
      </c>
      <c r="B100" t="s">
        <v>61</v>
      </c>
      <c r="C100">
        <v>8</v>
      </c>
      <c r="D100" t="s">
        <v>85</v>
      </c>
      <c r="E100">
        <v>0.94</v>
      </c>
      <c r="F100">
        <v>1.18</v>
      </c>
      <c r="G100">
        <v>2.74</v>
      </c>
    </row>
    <row r="101" spans="1:7" x14ac:dyDescent="0.4">
      <c r="A101" t="s">
        <v>67</v>
      </c>
      <c r="B101" t="s">
        <v>61</v>
      </c>
      <c r="C101">
        <v>8</v>
      </c>
      <c r="D101" t="s">
        <v>85</v>
      </c>
      <c r="E101">
        <v>0.34</v>
      </c>
      <c r="F101">
        <v>1.06</v>
      </c>
      <c r="G101">
        <v>0.37</v>
      </c>
    </row>
    <row r="102" spans="1:7" x14ac:dyDescent="0.4">
      <c r="A102" t="s">
        <v>68</v>
      </c>
      <c r="B102" t="s">
        <v>61</v>
      </c>
      <c r="C102">
        <v>8</v>
      </c>
      <c r="D102" t="s">
        <v>85</v>
      </c>
      <c r="E102">
        <v>0.9</v>
      </c>
      <c r="F102">
        <v>0.64</v>
      </c>
      <c r="G102">
        <v>0.44</v>
      </c>
    </row>
    <row r="103" spans="1:7" x14ac:dyDescent="0.4">
      <c r="A103" t="s">
        <v>69</v>
      </c>
      <c r="B103" t="s">
        <v>61</v>
      </c>
      <c r="C103">
        <v>8</v>
      </c>
      <c r="D103" t="s">
        <v>85</v>
      </c>
      <c r="E103">
        <v>0.16</v>
      </c>
      <c r="F103">
        <v>0.71</v>
      </c>
      <c r="G103">
        <v>0.08</v>
      </c>
    </row>
    <row r="104" spans="1:7" x14ac:dyDescent="0.4">
      <c r="A104" t="s">
        <v>70</v>
      </c>
      <c r="B104" t="s">
        <v>61</v>
      </c>
      <c r="C104">
        <v>8</v>
      </c>
      <c r="D104" t="s">
        <v>85</v>
      </c>
      <c r="E104">
        <v>0.32</v>
      </c>
      <c r="F104">
        <v>0.82</v>
      </c>
      <c r="G104">
        <v>0.19</v>
      </c>
    </row>
    <row r="105" spans="1:7" x14ac:dyDescent="0.4">
      <c r="A105" t="s">
        <v>71</v>
      </c>
      <c r="B105" t="s">
        <v>61</v>
      </c>
      <c r="C105">
        <v>8</v>
      </c>
      <c r="D105" t="s">
        <v>85</v>
      </c>
      <c r="E105">
        <v>0.73</v>
      </c>
      <c r="F105">
        <v>1</v>
      </c>
      <c r="G105">
        <v>1.48</v>
      </c>
    </row>
    <row r="106" spans="1:7" x14ac:dyDescent="0.4">
      <c r="A106" t="s">
        <v>72</v>
      </c>
      <c r="B106" t="s">
        <v>61</v>
      </c>
      <c r="C106">
        <v>8</v>
      </c>
      <c r="D106" t="s">
        <v>85</v>
      </c>
      <c r="E106">
        <v>0.24</v>
      </c>
      <c r="F106">
        <v>0.7</v>
      </c>
      <c r="G106">
        <v>0.12</v>
      </c>
    </row>
    <row r="107" spans="1:7" x14ac:dyDescent="0.4">
      <c r="A107" t="s">
        <v>73</v>
      </c>
      <c r="B107" t="s">
        <v>61</v>
      </c>
      <c r="C107">
        <v>8</v>
      </c>
      <c r="D107" t="s">
        <v>85</v>
      </c>
      <c r="E107">
        <v>0.16</v>
      </c>
      <c r="F107">
        <v>0.91</v>
      </c>
      <c r="G107">
        <v>0.16</v>
      </c>
    </row>
    <row r="108" spans="1:7" x14ac:dyDescent="0.4">
      <c r="A108" t="s">
        <v>74</v>
      </c>
      <c r="B108" t="s">
        <v>61</v>
      </c>
      <c r="C108">
        <v>8</v>
      </c>
      <c r="D108" t="s">
        <v>85</v>
      </c>
      <c r="E108">
        <v>0.67</v>
      </c>
      <c r="F108">
        <v>1.1499999999999999</v>
      </c>
      <c r="G108">
        <v>1.63</v>
      </c>
    </row>
    <row r="109" spans="1:7" x14ac:dyDescent="0.4">
      <c r="A109" t="s">
        <v>75</v>
      </c>
      <c r="B109" t="s">
        <v>61</v>
      </c>
      <c r="C109">
        <v>8</v>
      </c>
      <c r="D109" t="s">
        <v>85</v>
      </c>
      <c r="E109">
        <v>0.37</v>
      </c>
      <c r="F109">
        <v>1.08</v>
      </c>
      <c r="G109">
        <v>0.41</v>
      </c>
    </row>
    <row r="110" spans="1:7" x14ac:dyDescent="0.4">
      <c r="A110" t="s">
        <v>76</v>
      </c>
      <c r="B110" t="s">
        <v>61</v>
      </c>
      <c r="C110">
        <v>8</v>
      </c>
      <c r="D110" t="s">
        <v>85</v>
      </c>
      <c r="E110">
        <v>0.28999999999999998</v>
      </c>
      <c r="F110">
        <v>0.77</v>
      </c>
      <c r="G110">
        <v>0.31</v>
      </c>
    </row>
    <row r="111" spans="1:7" x14ac:dyDescent="0.4">
      <c r="A111" t="s">
        <v>77</v>
      </c>
      <c r="B111" t="s">
        <v>61</v>
      </c>
      <c r="C111">
        <v>8</v>
      </c>
      <c r="D111" t="s">
        <v>85</v>
      </c>
      <c r="E111">
        <v>0.15</v>
      </c>
      <c r="F111">
        <v>0.83</v>
      </c>
      <c r="G111">
        <v>0.1</v>
      </c>
    </row>
    <row r="112" spans="1:7" x14ac:dyDescent="0.4">
      <c r="A112" t="s">
        <v>78</v>
      </c>
      <c r="B112" t="s">
        <v>61</v>
      </c>
      <c r="C112">
        <v>8</v>
      </c>
      <c r="D112" t="s">
        <v>85</v>
      </c>
      <c r="E112">
        <v>0.99</v>
      </c>
      <c r="F112">
        <v>0.94</v>
      </c>
      <c r="G112">
        <v>3.23</v>
      </c>
    </row>
    <row r="113" spans="1:7" x14ac:dyDescent="0.4">
      <c r="A113" t="s">
        <v>79</v>
      </c>
      <c r="B113" t="s">
        <v>61</v>
      </c>
      <c r="C113">
        <v>8</v>
      </c>
      <c r="D113" t="s">
        <v>85</v>
      </c>
      <c r="E113">
        <v>0.97</v>
      </c>
      <c r="F113">
        <v>1.04</v>
      </c>
      <c r="G113">
        <v>2.98</v>
      </c>
    </row>
    <row r="114" spans="1:7" x14ac:dyDescent="0.4">
      <c r="A114" t="s">
        <v>80</v>
      </c>
      <c r="B114" t="s">
        <v>61</v>
      </c>
      <c r="C114">
        <v>8</v>
      </c>
      <c r="D114" t="s">
        <v>85</v>
      </c>
      <c r="E114">
        <v>0.62</v>
      </c>
      <c r="F114">
        <v>1.02</v>
      </c>
      <c r="G114">
        <v>2.02</v>
      </c>
    </row>
    <row r="115" spans="1:7" x14ac:dyDescent="0.4">
      <c r="A115" t="s">
        <v>49</v>
      </c>
      <c r="B115" t="s">
        <v>50</v>
      </c>
      <c r="C115">
        <v>4</v>
      </c>
      <c r="D115" t="s">
        <v>86</v>
      </c>
      <c r="E115">
        <v>0.85</v>
      </c>
      <c r="F115">
        <v>0.94</v>
      </c>
      <c r="G115">
        <v>0.56999999999999995</v>
      </c>
    </row>
    <row r="116" spans="1:7" x14ac:dyDescent="0.4">
      <c r="A116" t="s">
        <v>51</v>
      </c>
      <c r="B116" t="s">
        <v>50</v>
      </c>
      <c r="C116">
        <v>4</v>
      </c>
      <c r="D116" t="s">
        <v>86</v>
      </c>
      <c r="E116">
        <v>0.96</v>
      </c>
      <c r="F116">
        <v>1.2</v>
      </c>
      <c r="G116">
        <v>4.68</v>
      </c>
    </row>
    <row r="117" spans="1:7" x14ac:dyDescent="0.4">
      <c r="A117" t="s">
        <v>137</v>
      </c>
      <c r="B117" t="s">
        <v>50</v>
      </c>
      <c r="C117">
        <v>4</v>
      </c>
      <c r="D117" t="s">
        <v>86</v>
      </c>
      <c r="E117">
        <v>0.72</v>
      </c>
      <c r="F117">
        <v>0.93</v>
      </c>
      <c r="G117">
        <v>0.61</v>
      </c>
    </row>
    <row r="118" spans="1:7" x14ac:dyDescent="0.4">
      <c r="A118" t="s">
        <v>138</v>
      </c>
      <c r="B118" t="s">
        <v>50</v>
      </c>
      <c r="C118">
        <v>4</v>
      </c>
      <c r="D118" t="s">
        <v>86</v>
      </c>
      <c r="E118">
        <v>0.98</v>
      </c>
      <c r="F118">
        <v>0.93</v>
      </c>
      <c r="G118">
        <v>10.15</v>
      </c>
    </row>
    <row r="119" spans="1:7" x14ac:dyDescent="0.4">
      <c r="A119" t="s">
        <v>52</v>
      </c>
      <c r="B119" t="s">
        <v>50</v>
      </c>
      <c r="C119">
        <v>4</v>
      </c>
      <c r="D119" t="s">
        <v>86</v>
      </c>
      <c r="E119">
        <v>0.93</v>
      </c>
      <c r="F119">
        <v>0.9</v>
      </c>
      <c r="G119">
        <v>2.2200000000000002</v>
      </c>
    </row>
    <row r="120" spans="1:7" x14ac:dyDescent="0.4">
      <c r="A120" t="s">
        <v>53</v>
      </c>
      <c r="B120" t="s">
        <v>50</v>
      </c>
      <c r="C120">
        <v>4</v>
      </c>
      <c r="D120" t="s">
        <v>86</v>
      </c>
      <c r="E120">
        <v>1</v>
      </c>
      <c r="F120">
        <v>1.21</v>
      </c>
      <c r="G120">
        <v>5.91</v>
      </c>
    </row>
    <row r="121" spans="1:7" x14ac:dyDescent="0.4">
      <c r="A121" t="s">
        <v>54</v>
      </c>
      <c r="B121" t="s">
        <v>50</v>
      </c>
      <c r="C121">
        <v>4</v>
      </c>
      <c r="D121" t="s">
        <v>86</v>
      </c>
      <c r="E121">
        <v>0.97</v>
      </c>
      <c r="F121">
        <v>1.06</v>
      </c>
      <c r="G121">
        <v>4.3499999999999996</v>
      </c>
    </row>
    <row r="122" spans="1:7" x14ac:dyDescent="0.4">
      <c r="A122" t="s">
        <v>139</v>
      </c>
      <c r="B122" t="s">
        <v>50</v>
      </c>
      <c r="C122">
        <v>4</v>
      </c>
      <c r="D122" t="s">
        <v>86</v>
      </c>
      <c r="E122">
        <v>0.63</v>
      </c>
      <c r="F122">
        <v>0.95</v>
      </c>
      <c r="G122">
        <v>0.65</v>
      </c>
    </row>
    <row r="123" spans="1:7" x14ac:dyDescent="0.4">
      <c r="A123" t="s">
        <v>55</v>
      </c>
      <c r="B123" t="s">
        <v>50</v>
      </c>
      <c r="C123">
        <v>4</v>
      </c>
      <c r="D123" t="s">
        <v>86</v>
      </c>
      <c r="E123">
        <v>0.51</v>
      </c>
      <c r="F123">
        <v>1.0900000000000001</v>
      </c>
      <c r="G123">
        <v>0.3</v>
      </c>
    </row>
    <row r="124" spans="1:7" x14ac:dyDescent="0.4">
      <c r="A124" t="s">
        <v>56</v>
      </c>
      <c r="B124" t="s">
        <v>50</v>
      </c>
      <c r="C124">
        <v>4</v>
      </c>
      <c r="D124" t="s">
        <v>86</v>
      </c>
      <c r="E124">
        <v>0.2</v>
      </c>
      <c r="F124">
        <v>1.01</v>
      </c>
      <c r="G124">
        <v>0.25</v>
      </c>
    </row>
    <row r="125" spans="1:7" x14ac:dyDescent="0.4">
      <c r="A125" t="s">
        <v>57</v>
      </c>
      <c r="B125" t="s">
        <v>50</v>
      </c>
      <c r="C125">
        <v>4</v>
      </c>
      <c r="D125" t="s">
        <v>86</v>
      </c>
      <c r="E125">
        <v>0.95</v>
      </c>
      <c r="F125">
        <v>1.19</v>
      </c>
      <c r="G125">
        <v>4.18</v>
      </c>
    </row>
    <row r="126" spans="1:7" x14ac:dyDescent="0.4">
      <c r="A126" t="s">
        <v>58</v>
      </c>
      <c r="B126" t="s">
        <v>50</v>
      </c>
      <c r="C126">
        <v>4</v>
      </c>
      <c r="D126" t="s">
        <v>86</v>
      </c>
      <c r="E126">
        <v>0.61</v>
      </c>
      <c r="F126">
        <v>0.93</v>
      </c>
      <c r="G126">
        <v>0.41</v>
      </c>
    </row>
    <row r="127" spans="1:7" x14ac:dyDescent="0.4">
      <c r="A127" t="s">
        <v>140</v>
      </c>
      <c r="B127" t="s">
        <v>50</v>
      </c>
      <c r="C127">
        <v>4</v>
      </c>
      <c r="D127" t="s">
        <v>86</v>
      </c>
      <c r="E127">
        <v>0.93</v>
      </c>
      <c r="F127">
        <v>1.24</v>
      </c>
      <c r="G127">
        <v>3.12</v>
      </c>
    </row>
    <row r="128" spans="1:7" x14ac:dyDescent="0.4">
      <c r="A128" t="s">
        <v>59</v>
      </c>
      <c r="B128" t="s">
        <v>50</v>
      </c>
      <c r="C128">
        <v>4</v>
      </c>
      <c r="D128" t="s">
        <v>86</v>
      </c>
      <c r="E128">
        <v>0.48</v>
      </c>
      <c r="F128">
        <v>0.85</v>
      </c>
      <c r="G128">
        <v>0.24</v>
      </c>
    </row>
    <row r="129" spans="1:7" x14ac:dyDescent="0.4">
      <c r="A129" t="s">
        <v>141</v>
      </c>
      <c r="B129" t="s">
        <v>50</v>
      </c>
      <c r="C129">
        <v>4</v>
      </c>
      <c r="D129" t="s">
        <v>86</v>
      </c>
      <c r="E129">
        <v>0.99</v>
      </c>
      <c r="F129">
        <v>1.1000000000000001</v>
      </c>
      <c r="G129">
        <v>7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2BADA-F110-4CA4-8B58-E724B25CD1A9}">
  <dimension ref="A1:P21"/>
  <sheetViews>
    <sheetView zoomScale="80" zoomScaleNormal="80" workbookViewId="0">
      <selection activeCell="I16" sqref="I16"/>
    </sheetView>
  </sheetViews>
  <sheetFormatPr defaultRowHeight="14.6" x14ac:dyDescent="0.4"/>
  <cols>
    <col min="16" max="16" width="11.4609375" customWidth="1"/>
  </cols>
  <sheetData>
    <row r="1" spans="1:16" s="2" customFormat="1" ht="14.6" customHeight="1" x14ac:dyDescent="0.4">
      <c r="A1" s="25" t="s">
        <v>142</v>
      </c>
      <c r="B1" s="27" t="s">
        <v>0</v>
      </c>
      <c r="C1" s="23" t="s">
        <v>169</v>
      </c>
      <c r="D1" s="24"/>
      <c r="E1" s="23" t="s">
        <v>170</v>
      </c>
      <c r="F1" s="24"/>
      <c r="G1" s="23" t="s">
        <v>162</v>
      </c>
      <c r="H1" s="29"/>
      <c r="I1" s="29"/>
      <c r="J1" s="24"/>
      <c r="K1" s="23" t="s">
        <v>163</v>
      </c>
      <c r="L1" s="29"/>
      <c r="M1" s="29"/>
      <c r="N1" s="24"/>
      <c r="O1" s="21" t="s">
        <v>232</v>
      </c>
      <c r="P1" s="21" t="s">
        <v>233</v>
      </c>
    </row>
    <row r="2" spans="1:16" s="2" customFormat="1" x14ac:dyDescent="0.4">
      <c r="A2" s="26"/>
      <c r="B2" s="28"/>
      <c r="C2" s="18" t="s">
        <v>231</v>
      </c>
      <c r="D2" s="19" t="s">
        <v>171</v>
      </c>
      <c r="E2" s="18" t="s">
        <v>231</v>
      </c>
      <c r="F2" s="19" t="s">
        <v>171</v>
      </c>
      <c r="G2" s="18" t="s">
        <v>165</v>
      </c>
      <c r="H2" s="19" t="s">
        <v>166</v>
      </c>
      <c r="I2" s="18" t="s">
        <v>167</v>
      </c>
      <c r="J2" s="19" t="s">
        <v>168</v>
      </c>
      <c r="K2" s="18" t="s">
        <v>165</v>
      </c>
      <c r="L2" s="19" t="s">
        <v>166</v>
      </c>
      <c r="M2" s="18" t="s">
        <v>167</v>
      </c>
      <c r="N2" s="19" t="s">
        <v>168</v>
      </c>
      <c r="O2" s="22"/>
      <c r="P2" s="22"/>
    </row>
    <row r="3" spans="1:16" ht="15.9" x14ac:dyDescent="0.45">
      <c r="A3" s="3" t="s">
        <v>85</v>
      </c>
      <c r="B3" s="4" t="s">
        <v>143</v>
      </c>
      <c r="C3" s="8">
        <v>1208.653</v>
      </c>
      <c r="D3" s="16">
        <v>160.631</v>
      </c>
      <c r="E3" s="8">
        <v>1114.347</v>
      </c>
      <c r="F3" s="16">
        <v>111.072</v>
      </c>
      <c r="G3" s="8">
        <v>5668</v>
      </c>
      <c r="H3" s="8">
        <v>2122</v>
      </c>
      <c r="I3" s="9">
        <v>4459.3469999999998</v>
      </c>
      <c r="J3" s="10">
        <v>1007.653</v>
      </c>
      <c r="K3" s="8">
        <v>2921.3333333333335</v>
      </c>
      <c r="L3" s="8">
        <v>3544.3333333333335</v>
      </c>
      <c r="M3" s="9">
        <v>1712.6803333333335</v>
      </c>
      <c r="N3" s="10">
        <v>2429.9863333333333</v>
      </c>
      <c r="O3" s="11">
        <v>0.41467434864860009</v>
      </c>
      <c r="P3" s="11">
        <v>2.6037240652614484</v>
      </c>
    </row>
    <row r="4" spans="1:16" ht="15.9" x14ac:dyDescent="0.45">
      <c r="A4" t="s">
        <v>85</v>
      </c>
      <c r="B4" s="5" t="s">
        <v>144</v>
      </c>
      <c r="C4" s="8">
        <v>1170.261</v>
      </c>
      <c r="D4" s="16">
        <v>22.863</v>
      </c>
      <c r="E4" s="8">
        <v>1148.798</v>
      </c>
      <c r="F4" s="16">
        <v>113.86</v>
      </c>
      <c r="G4" s="8">
        <v>5532.9675000000007</v>
      </c>
      <c r="H4" s="8">
        <v>1629.8519999999999</v>
      </c>
      <c r="I4" s="9">
        <v>4362.7065000000002</v>
      </c>
      <c r="J4" s="10">
        <v>481.05399999999986</v>
      </c>
      <c r="K4" s="8">
        <v>2793.6586666666662</v>
      </c>
      <c r="L4" s="8">
        <v>2682.9426666666664</v>
      </c>
      <c r="M4" s="9">
        <v>1623.3976666666663</v>
      </c>
      <c r="N4" s="10">
        <v>1534.1446666666664</v>
      </c>
      <c r="O4" s="11">
        <v>0.31356495280540686</v>
      </c>
      <c r="P4" s="11">
        <v>2.687392368228529</v>
      </c>
    </row>
    <row r="5" spans="1:16" ht="15.9" x14ac:dyDescent="0.45">
      <c r="A5" t="s">
        <v>85</v>
      </c>
      <c r="B5" s="5" t="s">
        <v>145</v>
      </c>
      <c r="C5" s="8">
        <v>1178.7049999999999</v>
      </c>
      <c r="D5" s="16">
        <v>74.977999999999994</v>
      </c>
      <c r="E5" s="8">
        <v>1191.0609999999999</v>
      </c>
      <c r="F5" s="16">
        <v>76.887</v>
      </c>
      <c r="G5" s="8">
        <v>6182.3085000000001</v>
      </c>
      <c r="H5" s="8">
        <v>1773.7085</v>
      </c>
      <c r="I5" s="9">
        <v>5003.6035000000002</v>
      </c>
      <c r="J5" s="10">
        <v>582.64750000000004</v>
      </c>
      <c r="K5" s="8">
        <v>3033.0026666666668</v>
      </c>
      <c r="L5" s="8">
        <v>2940.2690000000002</v>
      </c>
      <c r="M5" s="9">
        <v>1854.2976666666668</v>
      </c>
      <c r="N5" s="10">
        <v>1749.2080000000003</v>
      </c>
      <c r="O5" s="11">
        <v>0.33309217657362644</v>
      </c>
      <c r="P5" s="11">
        <v>2.6983820289191254</v>
      </c>
    </row>
    <row r="6" spans="1:16" ht="15.9" x14ac:dyDescent="0.45">
      <c r="A6" t="s">
        <v>85</v>
      </c>
      <c r="B6" s="5" t="s">
        <v>146</v>
      </c>
      <c r="C6" s="8">
        <v>1036.3689999999999</v>
      </c>
      <c r="D6" s="16">
        <v>102.36</v>
      </c>
      <c r="E6" s="8">
        <v>1102.1869999999999</v>
      </c>
      <c r="F6" s="16">
        <v>155</v>
      </c>
      <c r="G6" s="8">
        <v>4584.3429999999998</v>
      </c>
      <c r="H6" s="8">
        <v>1549.5395000000001</v>
      </c>
      <c r="I6" s="9">
        <v>3547.9740000000002</v>
      </c>
      <c r="J6" s="10">
        <v>447.35250000000019</v>
      </c>
      <c r="K6" s="8">
        <v>2736.8220000000001</v>
      </c>
      <c r="L6" s="8">
        <v>2253.9913333333334</v>
      </c>
      <c r="M6" s="9">
        <v>1700.4530000000002</v>
      </c>
      <c r="N6" s="10">
        <v>1151.8043333333335</v>
      </c>
      <c r="O6" s="11">
        <v>0.38839279125244952</v>
      </c>
      <c r="P6" s="11">
        <v>2.0864875418491424</v>
      </c>
    </row>
    <row r="7" spans="1:16" ht="15.9" x14ac:dyDescent="0.45">
      <c r="A7" t="s">
        <v>85</v>
      </c>
      <c r="B7" s="5" t="s">
        <v>147</v>
      </c>
      <c r="C7" s="8">
        <v>1192.5999999999999</v>
      </c>
      <c r="D7" s="16">
        <v>349.98899999999998</v>
      </c>
      <c r="E7" s="8">
        <v>886.8</v>
      </c>
      <c r="F7" s="16">
        <v>44.936</v>
      </c>
      <c r="G7" s="8">
        <v>4783</v>
      </c>
      <c r="H7" s="8">
        <v>1463.5</v>
      </c>
      <c r="I7" s="9">
        <v>3590.4</v>
      </c>
      <c r="J7" s="10">
        <v>576.70000000000005</v>
      </c>
      <c r="K7" s="8">
        <v>2825.8333333333335</v>
      </c>
      <c r="L7" s="8">
        <v>1749.3333333333333</v>
      </c>
      <c r="M7" s="9">
        <v>1633.2333333333336</v>
      </c>
      <c r="N7" s="10">
        <v>862.5333333333333</v>
      </c>
      <c r="O7" s="11">
        <v>0.66861184108826721</v>
      </c>
      <c r="P7" s="11">
        <v>2.1983386737963544</v>
      </c>
    </row>
    <row r="8" spans="1:16" ht="15.9" x14ac:dyDescent="0.45">
      <c r="A8" t="s">
        <v>85</v>
      </c>
      <c r="B8" s="5" t="s">
        <v>148</v>
      </c>
      <c r="C8" s="8">
        <v>1043.8420000000001</v>
      </c>
      <c r="D8" s="16">
        <v>92.905000000000001</v>
      </c>
      <c r="E8" s="8">
        <v>902.12599999999998</v>
      </c>
      <c r="F8" s="16">
        <v>52.418999999999997</v>
      </c>
      <c r="G8" s="8">
        <v>4568.1795000000002</v>
      </c>
      <c r="H8" s="8">
        <v>1260.9575</v>
      </c>
      <c r="I8" s="9">
        <v>3524.3375000000001</v>
      </c>
      <c r="J8" s="10">
        <v>358.83150000000001</v>
      </c>
      <c r="K8" s="8">
        <v>2573.1193333333335</v>
      </c>
      <c r="L8" s="8">
        <v>1688.576</v>
      </c>
      <c r="M8" s="9">
        <v>1529.2773333333334</v>
      </c>
      <c r="N8" s="10">
        <v>786.45</v>
      </c>
      <c r="O8" s="11">
        <v>0.45626740415792483</v>
      </c>
      <c r="P8" s="11">
        <v>2.3045770856474257</v>
      </c>
    </row>
    <row r="9" spans="1:16" ht="15.9" x14ac:dyDescent="0.45">
      <c r="A9" t="s">
        <v>85</v>
      </c>
      <c r="B9" s="5" t="s">
        <v>149</v>
      </c>
      <c r="C9" s="8">
        <v>1067.873</v>
      </c>
      <c r="D9" s="16">
        <v>95.995999999999995</v>
      </c>
      <c r="E9" s="8">
        <v>974.30799999999999</v>
      </c>
      <c r="F9" s="16">
        <v>76.75</v>
      </c>
      <c r="G9" s="8">
        <v>5033.5619999999999</v>
      </c>
      <c r="H9" s="8">
        <v>1334.0625</v>
      </c>
      <c r="I9" s="9">
        <v>3965.6889999999999</v>
      </c>
      <c r="J9" s="10">
        <v>359.75450000000001</v>
      </c>
      <c r="K9" s="8">
        <v>2749.2360000000003</v>
      </c>
      <c r="L9" s="8">
        <v>1771.3983333333333</v>
      </c>
      <c r="M9" s="9">
        <v>1681.3630000000003</v>
      </c>
      <c r="N9" s="10">
        <v>797.09033333333332</v>
      </c>
      <c r="O9" s="11">
        <v>0.4513346667943533</v>
      </c>
      <c r="P9" s="11">
        <v>2.3586155993678934</v>
      </c>
    </row>
    <row r="10" spans="1:16" ht="15.9" x14ac:dyDescent="0.45">
      <c r="A10" t="s">
        <v>85</v>
      </c>
      <c r="B10" s="5" t="s">
        <v>150</v>
      </c>
      <c r="C10" s="8">
        <v>1001.25</v>
      </c>
      <c r="D10" s="16">
        <v>120.967</v>
      </c>
      <c r="E10" s="8">
        <v>973.75</v>
      </c>
      <c r="F10" s="16">
        <v>34.606000000000002</v>
      </c>
      <c r="G10" s="8">
        <v>5739</v>
      </c>
      <c r="H10" s="8">
        <v>1487.25</v>
      </c>
      <c r="I10" s="9">
        <v>4737.75</v>
      </c>
      <c r="J10" s="10">
        <v>513.5</v>
      </c>
      <c r="K10" s="8">
        <v>2785.3333333333335</v>
      </c>
      <c r="L10" s="8">
        <v>2316.6666666666665</v>
      </c>
      <c r="M10" s="9">
        <v>1784.0833333333335</v>
      </c>
      <c r="N10" s="10">
        <v>1342.9166666666665</v>
      </c>
      <c r="O10" s="11">
        <v>0.38237666770089984</v>
      </c>
      <c r="P10" s="11">
        <v>2.6555654164136575</v>
      </c>
    </row>
    <row r="11" spans="1:16" ht="15.9" x14ac:dyDescent="0.45">
      <c r="A11" s="6" t="s">
        <v>85</v>
      </c>
      <c r="B11" s="7" t="s">
        <v>151</v>
      </c>
      <c r="C11" s="12">
        <v>934.05799999999999</v>
      </c>
      <c r="D11" s="17">
        <v>110.84399999999999</v>
      </c>
      <c r="E11" s="12">
        <v>899.96299999999997</v>
      </c>
      <c r="F11" s="17">
        <v>73.501000000000005</v>
      </c>
      <c r="G11" s="12">
        <v>3790.4650000000001</v>
      </c>
      <c r="H11" s="12">
        <v>1433.8314999999998</v>
      </c>
      <c r="I11" s="13">
        <v>2856.4070000000002</v>
      </c>
      <c r="J11" s="14">
        <v>533.86849999999981</v>
      </c>
      <c r="K11" s="12">
        <v>2295.1016666666669</v>
      </c>
      <c r="L11" s="12">
        <v>2169.1309999999999</v>
      </c>
      <c r="M11" s="13">
        <v>1361.0436666666669</v>
      </c>
      <c r="N11" s="14">
        <v>1269.1679999999999</v>
      </c>
      <c r="O11" s="15">
        <v>0.42064446944770106</v>
      </c>
      <c r="P11" s="15">
        <v>2.0986887268618122</v>
      </c>
    </row>
    <row r="12" spans="1:16" ht="15.9" x14ac:dyDescent="0.45">
      <c r="A12" t="s">
        <v>86</v>
      </c>
      <c r="B12" s="5" t="s">
        <v>152</v>
      </c>
      <c r="C12" s="8">
        <v>1106.4870000000001</v>
      </c>
      <c r="D12" s="16">
        <v>203.77199999999999</v>
      </c>
      <c r="E12" s="8">
        <v>1110.6849999999999</v>
      </c>
      <c r="F12" s="16">
        <v>165.75399999999999</v>
      </c>
      <c r="G12" s="8">
        <v>4402.9764999999998</v>
      </c>
      <c r="H12" s="8">
        <v>1688.06</v>
      </c>
      <c r="I12" s="9">
        <v>3296.4894999999997</v>
      </c>
      <c r="J12" s="10">
        <v>577.375</v>
      </c>
      <c r="K12" s="8">
        <v>2442.135666666667</v>
      </c>
      <c r="L12" s="8">
        <v>2082.9073333333331</v>
      </c>
      <c r="M12" s="9">
        <v>1335.6486666666669</v>
      </c>
      <c r="N12" s="10">
        <v>972.22233333333315</v>
      </c>
      <c r="O12" s="11">
        <v>0.59387136070041602</v>
      </c>
      <c r="P12" s="11">
        <v>2.4680813018193897</v>
      </c>
    </row>
    <row r="13" spans="1:16" ht="15.9" x14ac:dyDescent="0.45">
      <c r="A13" t="s">
        <v>86</v>
      </c>
      <c r="B13" s="5" t="s">
        <v>153</v>
      </c>
      <c r="C13" s="8">
        <v>1072.7349999999999</v>
      </c>
      <c r="D13" s="16">
        <v>88.001999999999995</v>
      </c>
      <c r="E13" s="8">
        <v>943.77499999999998</v>
      </c>
      <c r="F13" s="16">
        <v>39.765000000000001</v>
      </c>
      <c r="G13" s="8">
        <v>5467.2725</v>
      </c>
      <c r="H13" s="8">
        <v>1520.5765000000001</v>
      </c>
      <c r="I13" s="9">
        <v>4394.5375000000004</v>
      </c>
      <c r="J13" s="10">
        <v>576.80150000000015</v>
      </c>
      <c r="K13" s="8">
        <v>2599.9976666666666</v>
      </c>
      <c r="L13" s="8">
        <v>2009.7533333333333</v>
      </c>
      <c r="M13" s="9">
        <v>1527.2626666666667</v>
      </c>
      <c r="N13" s="10">
        <v>1065.9783333333335</v>
      </c>
      <c r="O13" s="11">
        <v>0.54110058522140081</v>
      </c>
      <c r="P13" s="11">
        <v>2.8773946983142826</v>
      </c>
    </row>
    <row r="14" spans="1:16" ht="15.9" x14ac:dyDescent="0.45">
      <c r="A14" t="s">
        <v>86</v>
      </c>
      <c r="B14" s="5" t="s">
        <v>154</v>
      </c>
      <c r="C14" s="8">
        <v>803.73800000000006</v>
      </c>
      <c r="D14" s="16">
        <v>100.36499999999999</v>
      </c>
      <c r="E14" s="8">
        <v>912.29700000000003</v>
      </c>
      <c r="F14" s="16">
        <v>125.37</v>
      </c>
      <c r="G14" s="8">
        <v>4022.8580000000002</v>
      </c>
      <c r="H14" s="8">
        <v>1232.1235000000001</v>
      </c>
      <c r="I14" s="9">
        <v>3219.12</v>
      </c>
      <c r="J14" s="10">
        <v>319.82650000000012</v>
      </c>
      <c r="K14" s="8">
        <v>2236.9893333333334</v>
      </c>
      <c r="L14" s="8">
        <v>1558.8499999999997</v>
      </c>
      <c r="M14" s="9">
        <v>1433.2513333333334</v>
      </c>
      <c r="N14" s="10">
        <v>646.55299999999966</v>
      </c>
      <c r="O14" s="11">
        <v>0.49466401052968634</v>
      </c>
      <c r="P14" s="11">
        <v>2.2460261680086813</v>
      </c>
    </row>
    <row r="15" spans="1:16" ht="14.6" customHeight="1" x14ac:dyDescent="0.45">
      <c r="A15" t="s">
        <v>86</v>
      </c>
      <c r="B15" s="5" t="s">
        <v>155</v>
      </c>
      <c r="C15" s="8">
        <v>690.19399999999996</v>
      </c>
      <c r="D15" s="16">
        <v>85.616</v>
      </c>
      <c r="E15" s="8">
        <v>806.35500000000002</v>
      </c>
      <c r="F15" s="16">
        <v>70.459999999999994</v>
      </c>
      <c r="G15" s="8">
        <v>3876.5</v>
      </c>
      <c r="H15" s="8">
        <v>1150</v>
      </c>
      <c r="I15" s="9">
        <v>3186.306</v>
      </c>
      <c r="J15" s="10">
        <v>343.64499999999998</v>
      </c>
      <c r="K15" s="8">
        <v>2088.8333333333335</v>
      </c>
      <c r="L15" s="8">
        <v>1293.5</v>
      </c>
      <c r="M15" s="9">
        <v>1398.6393333333335</v>
      </c>
      <c r="N15" s="10">
        <v>487.14499999999998</v>
      </c>
      <c r="O15" s="11">
        <v>0.70542651571913906</v>
      </c>
      <c r="P15" s="11">
        <v>2.2781469990595618</v>
      </c>
    </row>
    <row r="16" spans="1:16" ht="15.9" x14ac:dyDescent="0.45">
      <c r="A16" t="s">
        <v>86</v>
      </c>
      <c r="B16" s="5" t="s">
        <v>156</v>
      </c>
      <c r="C16" s="8">
        <v>1005.241</v>
      </c>
      <c r="D16" s="16">
        <v>64.215999999999994</v>
      </c>
      <c r="E16" s="8">
        <v>932.24199999999996</v>
      </c>
      <c r="F16" s="16">
        <v>45.293999999999997</v>
      </c>
      <c r="G16" s="8">
        <v>4160.7205000000004</v>
      </c>
      <c r="H16" s="8">
        <v>1470.3995</v>
      </c>
      <c r="I16" s="9">
        <v>3155.4795000000004</v>
      </c>
      <c r="J16" s="10">
        <v>538.15750000000003</v>
      </c>
      <c r="K16" s="8">
        <v>2336.587</v>
      </c>
      <c r="L16" s="8">
        <v>1688.028</v>
      </c>
      <c r="M16" s="9">
        <v>1331.346</v>
      </c>
      <c r="N16" s="10">
        <v>755.78600000000006</v>
      </c>
      <c r="O16" s="11">
        <v>0.71205010413000502</v>
      </c>
      <c r="P16" s="11">
        <v>2.3701423221311368</v>
      </c>
    </row>
    <row r="17" spans="1:16" ht="15.9" x14ac:dyDescent="0.45">
      <c r="A17" t="s">
        <v>86</v>
      </c>
      <c r="B17" s="5" t="s">
        <v>157</v>
      </c>
      <c r="C17" s="8">
        <v>1314.951</v>
      </c>
      <c r="D17" s="16">
        <v>145.21299999999999</v>
      </c>
      <c r="E17" s="8">
        <v>1105.144</v>
      </c>
      <c r="F17" s="16">
        <v>64.655000000000001</v>
      </c>
      <c r="G17" s="8">
        <v>4510.3525</v>
      </c>
      <c r="H17" s="8">
        <v>1690.2145</v>
      </c>
      <c r="I17" s="9">
        <v>3195.4014999999999</v>
      </c>
      <c r="J17" s="10">
        <v>585.07050000000004</v>
      </c>
      <c r="K17" s="8">
        <v>2509.1846666666665</v>
      </c>
      <c r="L17" s="8">
        <v>1948.5323333333333</v>
      </c>
      <c r="M17" s="9">
        <v>1194.2336666666665</v>
      </c>
      <c r="N17" s="10">
        <v>843.38833333333332</v>
      </c>
      <c r="O17" s="11">
        <v>0.69371424393270797</v>
      </c>
      <c r="P17" s="11">
        <v>2.6756920267697475</v>
      </c>
    </row>
    <row r="18" spans="1:16" ht="15.9" x14ac:dyDescent="0.45">
      <c r="A18" t="s">
        <v>86</v>
      </c>
      <c r="B18" s="5" t="s">
        <v>158</v>
      </c>
      <c r="C18" s="8">
        <v>1316.643</v>
      </c>
      <c r="D18" s="16">
        <v>230.029</v>
      </c>
      <c r="E18" s="8">
        <v>1078.7919999999999</v>
      </c>
      <c r="F18" s="16">
        <v>87.408000000000001</v>
      </c>
      <c r="G18" s="8">
        <v>6003.8630000000003</v>
      </c>
      <c r="H18" s="8">
        <v>1742.7550000000001</v>
      </c>
      <c r="I18" s="9">
        <v>4687.22</v>
      </c>
      <c r="J18" s="10">
        <v>663.96300000000019</v>
      </c>
      <c r="K18" s="8">
        <v>2751.724666666667</v>
      </c>
      <c r="L18" s="8">
        <v>2488.1863333333331</v>
      </c>
      <c r="M18" s="9">
        <v>1435.0816666666669</v>
      </c>
      <c r="N18" s="10">
        <v>1409.3943333333332</v>
      </c>
      <c r="O18" s="11">
        <v>0.47109810526176393</v>
      </c>
      <c r="P18" s="11">
        <v>3.2661695211306205</v>
      </c>
    </row>
    <row r="19" spans="1:16" ht="15.9" x14ac:dyDescent="0.45">
      <c r="A19" t="s">
        <v>86</v>
      </c>
      <c r="B19" s="5" t="s">
        <v>159</v>
      </c>
      <c r="C19" s="8">
        <v>812.48299999999995</v>
      </c>
      <c r="D19" s="16">
        <v>69.415000000000006</v>
      </c>
      <c r="E19" s="8">
        <v>910.19</v>
      </c>
      <c r="F19" s="16">
        <v>80.777000000000001</v>
      </c>
      <c r="G19" s="8">
        <v>4310.1589999999997</v>
      </c>
      <c r="H19" s="8">
        <v>1687.3310000000001</v>
      </c>
      <c r="I19" s="9">
        <v>3497.6759999999995</v>
      </c>
      <c r="J19" s="10">
        <v>777.14100000000008</v>
      </c>
      <c r="K19" s="8">
        <v>2369.0693333333334</v>
      </c>
      <c r="L19" s="8">
        <v>1917.0526666666667</v>
      </c>
      <c r="M19" s="9">
        <v>1556.5863333333334</v>
      </c>
      <c r="N19" s="10">
        <v>1006.8626666666667</v>
      </c>
      <c r="O19" s="11">
        <v>0.77184409128288933</v>
      </c>
      <c r="P19" s="11">
        <v>2.2470170302150492</v>
      </c>
    </row>
    <row r="20" spans="1:16" ht="15.9" x14ac:dyDescent="0.45">
      <c r="A20" t="s">
        <v>86</v>
      </c>
      <c r="B20" s="5" t="s">
        <v>160</v>
      </c>
      <c r="C20" s="8">
        <v>544.37800000000004</v>
      </c>
      <c r="D20" s="16">
        <v>79.832999999999998</v>
      </c>
      <c r="E20" s="8">
        <v>689.178</v>
      </c>
      <c r="F20" s="16">
        <v>49.651000000000003</v>
      </c>
      <c r="G20" s="8">
        <v>3400.8064999999997</v>
      </c>
      <c r="H20" s="8">
        <v>1290.4070000000002</v>
      </c>
      <c r="I20" s="9">
        <v>2856.4284999999995</v>
      </c>
      <c r="J20" s="10">
        <v>601.22900000000016</v>
      </c>
      <c r="K20" s="8">
        <v>1864.0933333333335</v>
      </c>
      <c r="L20" s="8">
        <v>1453.2296666666668</v>
      </c>
      <c r="M20" s="9">
        <v>1319.7153333333335</v>
      </c>
      <c r="N20" s="10">
        <v>764.05166666666685</v>
      </c>
      <c r="O20" s="11">
        <v>0.78689573785367917</v>
      </c>
      <c r="P20" s="11">
        <v>2.1644277579053659</v>
      </c>
    </row>
    <row r="21" spans="1:16" ht="15.9" x14ac:dyDescent="0.45">
      <c r="A21" t="s">
        <v>86</v>
      </c>
      <c r="B21" s="5" t="s">
        <v>161</v>
      </c>
      <c r="C21" s="8">
        <v>479.07600000000002</v>
      </c>
      <c r="D21" s="16">
        <v>18.388999999999999</v>
      </c>
      <c r="E21" s="8">
        <v>649.86</v>
      </c>
      <c r="F21" s="16">
        <v>23.963999999999999</v>
      </c>
      <c r="G21" s="8">
        <v>3408.7205000000004</v>
      </c>
      <c r="H21" s="8">
        <v>1204.1875</v>
      </c>
      <c r="I21" s="9">
        <v>2929.6445000000003</v>
      </c>
      <c r="J21" s="10">
        <v>554.32749999999999</v>
      </c>
      <c r="K21" s="8">
        <v>2149.0750000000003</v>
      </c>
      <c r="L21" s="8">
        <v>1410.1426666666666</v>
      </c>
      <c r="M21" s="9">
        <v>1669.9990000000003</v>
      </c>
      <c r="N21" s="10">
        <v>760.28266666666661</v>
      </c>
      <c r="O21" s="11">
        <v>0.72910711279313667</v>
      </c>
      <c r="P21" s="11">
        <v>1.7542791941791582</v>
      </c>
    </row>
  </sheetData>
  <mergeCells count="8">
    <mergeCell ref="O1:O2"/>
    <mergeCell ref="P1:P2"/>
    <mergeCell ref="C1:D1"/>
    <mergeCell ref="E1:F1"/>
    <mergeCell ref="A1:A2"/>
    <mergeCell ref="B1:B2"/>
    <mergeCell ref="G1:J1"/>
    <mergeCell ref="K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D6BF3-C7A9-42A9-AC08-5C6318B9D38A}">
  <dimension ref="A1:C24"/>
  <sheetViews>
    <sheetView zoomScale="80" zoomScaleNormal="80" workbookViewId="0">
      <selection activeCell="B11" sqref="B11"/>
    </sheetView>
  </sheetViews>
  <sheetFormatPr defaultRowHeight="14.6" x14ac:dyDescent="0.4"/>
  <cols>
    <col min="2" max="2" width="17.23046875" customWidth="1"/>
    <col min="3" max="3" width="21.23046875" customWidth="1"/>
  </cols>
  <sheetData>
    <row r="1" spans="1:3" s="2" customFormat="1" x14ac:dyDescent="0.4">
      <c r="A1" s="2" t="s">
        <v>142</v>
      </c>
      <c r="B1" s="2" t="s">
        <v>0</v>
      </c>
      <c r="C1" s="2" t="s">
        <v>164</v>
      </c>
    </row>
    <row r="2" spans="1:3" x14ac:dyDescent="0.4">
      <c r="A2" t="s">
        <v>85</v>
      </c>
      <c r="B2" t="s">
        <v>172</v>
      </c>
      <c r="C2">
        <v>0.67116730025281413</v>
      </c>
    </row>
    <row r="3" spans="1:3" x14ac:dyDescent="0.4">
      <c r="A3" t="s">
        <v>85</v>
      </c>
      <c r="B3" t="s">
        <v>173</v>
      </c>
      <c r="C3">
        <v>0.72496145842050719</v>
      </c>
    </row>
    <row r="4" spans="1:3" x14ac:dyDescent="0.4">
      <c r="A4" t="s">
        <v>85</v>
      </c>
      <c r="B4" t="s">
        <v>143</v>
      </c>
      <c r="C4">
        <v>0.96601433402505588</v>
      </c>
    </row>
    <row r="5" spans="1:3" x14ac:dyDescent="0.4">
      <c r="A5" t="s">
        <v>85</v>
      </c>
      <c r="B5" t="s">
        <v>144</v>
      </c>
      <c r="C5">
        <v>0.77826423461351368</v>
      </c>
    </row>
    <row r="6" spans="1:3" x14ac:dyDescent="0.4">
      <c r="A6" t="s">
        <v>85</v>
      </c>
      <c r="B6" t="s">
        <v>148</v>
      </c>
      <c r="C6">
        <v>0.85550291406634527</v>
      </c>
    </row>
    <row r="7" spans="1:3" x14ac:dyDescent="0.4">
      <c r="A7" t="s">
        <v>85</v>
      </c>
      <c r="B7" t="s">
        <v>150</v>
      </c>
      <c r="C7">
        <v>0.65114528117642423</v>
      </c>
    </row>
    <row r="8" spans="1:3" x14ac:dyDescent="0.4">
      <c r="A8" t="s">
        <v>86</v>
      </c>
      <c r="B8" t="s">
        <v>155</v>
      </c>
      <c r="C8">
        <v>0.82377883577761979</v>
      </c>
    </row>
    <row r="9" spans="1:3" x14ac:dyDescent="0.4">
      <c r="A9" t="s">
        <v>86</v>
      </c>
      <c r="B9" t="s">
        <v>156</v>
      </c>
      <c r="C9">
        <v>0.96849286532652867</v>
      </c>
    </row>
    <row r="10" spans="1:3" x14ac:dyDescent="0.4">
      <c r="A10" t="s">
        <v>86</v>
      </c>
      <c r="B10" t="s">
        <v>174</v>
      </c>
      <c r="C10">
        <v>0.71721902017291062</v>
      </c>
    </row>
    <row r="11" spans="1:3" x14ac:dyDescent="0.4">
      <c r="A11" t="s">
        <v>86</v>
      </c>
      <c r="B11" t="s">
        <v>158</v>
      </c>
      <c r="C11">
        <v>0.88693004801267883</v>
      </c>
    </row>
    <row r="12" spans="1:3" x14ac:dyDescent="0.4">
      <c r="A12" t="s">
        <v>86</v>
      </c>
      <c r="B12" t="s">
        <v>175</v>
      </c>
      <c r="C12">
        <v>0.69322761386228415</v>
      </c>
    </row>
    <row r="13" spans="1:3" x14ac:dyDescent="0.4">
      <c r="A13" t="s">
        <v>176</v>
      </c>
      <c r="B13" t="s">
        <v>185</v>
      </c>
      <c r="C13">
        <v>0.26309593283968574</v>
      </c>
    </row>
    <row r="14" spans="1:3" x14ac:dyDescent="0.4">
      <c r="A14" t="s">
        <v>176</v>
      </c>
      <c r="B14" t="s">
        <v>186</v>
      </c>
      <c r="C14">
        <v>0.40129733038399445</v>
      </c>
    </row>
    <row r="15" spans="1:3" x14ac:dyDescent="0.4">
      <c r="A15" t="s">
        <v>176</v>
      </c>
      <c r="B15" t="s">
        <v>187</v>
      </c>
      <c r="C15">
        <v>0.24135573668639251</v>
      </c>
    </row>
    <row r="16" spans="1:3" x14ac:dyDescent="0.4">
      <c r="A16" t="s">
        <v>176</v>
      </c>
      <c r="B16" t="s">
        <v>188</v>
      </c>
      <c r="C16">
        <v>0.32546143816942408</v>
      </c>
    </row>
    <row r="17" spans="1:3" x14ac:dyDescent="0.4">
      <c r="A17" t="s">
        <v>176</v>
      </c>
      <c r="B17" t="s">
        <v>189</v>
      </c>
      <c r="C17">
        <v>0.20464958026556346</v>
      </c>
    </row>
    <row r="18" spans="1:3" x14ac:dyDescent="0.4">
      <c r="A18" t="s">
        <v>177</v>
      </c>
      <c r="B18" t="s">
        <v>178</v>
      </c>
      <c r="C18">
        <v>0.29536112742219617</v>
      </c>
    </row>
    <row r="19" spans="1:3" x14ac:dyDescent="0.4">
      <c r="A19" t="s">
        <v>177</v>
      </c>
      <c r="B19" t="s">
        <v>179</v>
      </c>
      <c r="C19">
        <v>0.17271223113147513</v>
      </c>
    </row>
    <row r="20" spans="1:3" x14ac:dyDescent="0.4">
      <c r="A20" t="s">
        <v>177</v>
      </c>
      <c r="B20" t="s">
        <v>180</v>
      </c>
      <c r="C20">
        <v>0.24189778255101399</v>
      </c>
    </row>
    <row r="21" spans="1:3" x14ac:dyDescent="0.4">
      <c r="A21" t="s">
        <v>177</v>
      </c>
      <c r="B21" t="s">
        <v>181</v>
      </c>
      <c r="C21">
        <v>0.23842404549147028</v>
      </c>
    </row>
    <row r="22" spans="1:3" x14ac:dyDescent="0.4">
      <c r="A22" t="s">
        <v>177</v>
      </c>
      <c r="B22" t="s">
        <v>182</v>
      </c>
      <c r="C22">
        <v>-0.12223756906077317</v>
      </c>
    </row>
    <row r="23" spans="1:3" x14ac:dyDescent="0.4">
      <c r="A23" t="s">
        <v>177</v>
      </c>
      <c r="B23" t="s">
        <v>183</v>
      </c>
      <c r="C23">
        <v>0.1274842462433349</v>
      </c>
    </row>
    <row r="24" spans="1:3" x14ac:dyDescent="0.4">
      <c r="A24" t="s">
        <v>177</v>
      </c>
      <c r="B24" t="s">
        <v>184</v>
      </c>
      <c r="C24">
        <v>0.39089931924041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B394B-CC7C-4FBB-A7D6-B179D075F9C9}">
  <dimension ref="A1:E37"/>
  <sheetViews>
    <sheetView zoomScale="80" zoomScaleNormal="80" workbookViewId="0">
      <pane ySplit="1" topLeftCell="A2" activePane="bottomLeft" state="frozen"/>
      <selection pane="bottomLeft" activeCell="E2" sqref="E2"/>
    </sheetView>
  </sheetViews>
  <sheetFormatPr defaultRowHeight="14.6" x14ac:dyDescent="0.4"/>
  <cols>
    <col min="1" max="1" width="29.53515625" customWidth="1"/>
    <col min="3" max="3" width="14" customWidth="1"/>
    <col min="4" max="4" width="11.07421875" customWidth="1"/>
    <col min="5" max="5" width="12.69140625" customWidth="1"/>
  </cols>
  <sheetData>
    <row r="1" spans="1:5" s="2" customFormat="1" x14ac:dyDescent="0.4">
      <c r="A1" s="2" t="s">
        <v>1</v>
      </c>
      <c r="B1" s="2" t="s">
        <v>190</v>
      </c>
      <c r="C1" s="2" t="s">
        <v>234</v>
      </c>
      <c r="D1" s="2" t="s">
        <v>235</v>
      </c>
      <c r="E1" s="2" t="s">
        <v>236</v>
      </c>
    </row>
    <row r="2" spans="1:5" x14ac:dyDescent="0.4">
      <c r="A2" t="s">
        <v>191</v>
      </c>
      <c r="B2" t="s">
        <v>85</v>
      </c>
      <c r="C2">
        <v>1</v>
      </c>
      <c r="D2">
        <v>10.850459538265389</v>
      </c>
      <c r="E2">
        <v>0.96358192164317358</v>
      </c>
    </row>
    <row r="3" spans="1:5" x14ac:dyDescent="0.4">
      <c r="A3" t="s">
        <v>191</v>
      </c>
      <c r="B3" t="s">
        <v>85</v>
      </c>
      <c r="C3">
        <v>4</v>
      </c>
      <c r="D3">
        <v>11.826836945061933</v>
      </c>
      <c r="E3">
        <v>1.0267084895000398</v>
      </c>
    </row>
    <row r="4" spans="1:5" x14ac:dyDescent="0.4">
      <c r="A4" t="s">
        <v>191</v>
      </c>
      <c r="B4" t="s">
        <v>85</v>
      </c>
      <c r="C4">
        <v>5</v>
      </c>
      <c r="D4">
        <v>19.92000960968328</v>
      </c>
      <c r="E4">
        <v>1.0263342204451471</v>
      </c>
    </row>
    <row r="5" spans="1:5" x14ac:dyDescent="0.4">
      <c r="A5" t="s">
        <v>191</v>
      </c>
      <c r="B5" t="s">
        <v>85</v>
      </c>
      <c r="C5">
        <v>8</v>
      </c>
      <c r="D5">
        <v>7.2236841618356769</v>
      </c>
      <c r="E5">
        <v>1.0157069467101816</v>
      </c>
    </row>
    <row r="6" spans="1:5" x14ac:dyDescent="0.4">
      <c r="A6" t="s">
        <v>191</v>
      </c>
      <c r="B6" t="s">
        <v>85</v>
      </c>
      <c r="C6">
        <v>9</v>
      </c>
      <c r="D6">
        <v>10.124319993638117</v>
      </c>
      <c r="E6">
        <v>1.112674101800023</v>
      </c>
    </row>
    <row r="7" spans="1:5" x14ac:dyDescent="0.4">
      <c r="A7" t="s">
        <v>191</v>
      </c>
      <c r="B7" t="s">
        <v>85</v>
      </c>
      <c r="C7">
        <v>10</v>
      </c>
      <c r="D7">
        <v>7.1841552510263114</v>
      </c>
      <c r="E7">
        <v>0.97856414703409733</v>
      </c>
    </row>
    <row r="8" spans="1:5" x14ac:dyDescent="0.4">
      <c r="A8" t="s">
        <v>191</v>
      </c>
      <c r="B8" t="s">
        <v>85</v>
      </c>
      <c r="C8">
        <v>12</v>
      </c>
      <c r="D8">
        <v>9.4536330208602877</v>
      </c>
      <c r="E8">
        <v>1.0251400195582876</v>
      </c>
    </row>
    <row r="9" spans="1:5" x14ac:dyDescent="0.4">
      <c r="A9" t="s">
        <v>191</v>
      </c>
      <c r="B9" t="s">
        <v>85</v>
      </c>
      <c r="C9">
        <v>14</v>
      </c>
      <c r="D9">
        <v>9.7990789675498871</v>
      </c>
      <c r="E9">
        <v>1.1147818501997058</v>
      </c>
    </row>
    <row r="10" spans="1:5" x14ac:dyDescent="0.4">
      <c r="A10" t="s">
        <v>191</v>
      </c>
      <c r="B10" t="s">
        <v>85</v>
      </c>
      <c r="C10">
        <v>15</v>
      </c>
      <c r="D10">
        <v>8.0428496803000726</v>
      </c>
      <c r="E10">
        <v>1.1002348036556859</v>
      </c>
    </row>
    <row r="11" spans="1:5" x14ac:dyDescent="0.4">
      <c r="A11" t="s">
        <v>191</v>
      </c>
      <c r="B11" t="s">
        <v>85</v>
      </c>
      <c r="C11">
        <v>16</v>
      </c>
      <c r="D11">
        <v>12.005843638758437</v>
      </c>
      <c r="E11">
        <v>1.0447570181352333</v>
      </c>
    </row>
    <row r="12" spans="1:5" x14ac:dyDescent="0.4">
      <c r="A12" t="s">
        <v>191</v>
      </c>
      <c r="B12" t="s">
        <v>85</v>
      </c>
      <c r="C12">
        <v>17</v>
      </c>
      <c r="D12">
        <v>11.410764398407435</v>
      </c>
      <c r="E12">
        <v>1.052792434311087</v>
      </c>
    </row>
    <row r="13" spans="1:5" x14ac:dyDescent="0.4">
      <c r="A13" t="s">
        <v>191</v>
      </c>
      <c r="B13" t="s">
        <v>85</v>
      </c>
      <c r="C13">
        <v>20</v>
      </c>
      <c r="D13">
        <v>10.43076781795555</v>
      </c>
      <c r="E13">
        <v>1.0220641360320442</v>
      </c>
    </row>
    <row r="14" spans="1:5" x14ac:dyDescent="0.4">
      <c r="A14" t="s">
        <v>191</v>
      </c>
      <c r="B14" t="s">
        <v>85</v>
      </c>
      <c r="C14">
        <v>2</v>
      </c>
      <c r="D14">
        <v>8.8087897162208719</v>
      </c>
      <c r="E14">
        <v>0.92790837249097557</v>
      </c>
    </row>
    <row r="15" spans="1:5" x14ac:dyDescent="0.4">
      <c r="A15" t="s">
        <v>191</v>
      </c>
      <c r="B15" t="s">
        <v>85</v>
      </c>
      <c r="C15">
        <v>3</v>
      </c>
      <c r="D15">
        <v>8.3990246159944917</v>
      </c>
      <c r="E15">
        <v>0.99459072555830785</v>
      </c>
    </row>
    <row r="16" spans="1:5" x14ac:dyDescent="0.4">
      <c r="A16" t="s">
        <v>191</v>
      </c>
      <c r="B16" t="s">
        <v>85</v>
      </c>
      <c r="C16">
        <v>11</v>
      </c>
      <c r="D16">
        <v>10.074300556896468</v>
      </c>
      <c r="E16">
        <v>1.0312074585694702</v>
      </c>
    </row>
    <row r="17" spans="1:5" x14ac:dyDescent="0.4">
      <c r="A17" t="s">
        <v>191</v>
      </c>
      <c r="B17" t="s">
        <v>85</v>
      </c>
      <c r="C17">
        <v>13</v>
      </c>
      <c r="D17">
        <v>11.076110643800265</v>
      </c>
      <c r="E17">
        <v>1.0785543593360267</v>
      </c>
    </row>
    <row r="18" spans="1:5" x14ac:dyDescent="0.4">
      <c r="A18" t="s">
        <v>191</v>
      </c>
      <c r="B18" t="s">
        <v>85</v>
      </c>
      <c r="C18">
        <v>18</v>
      </c>
      <c r="D18">
        <v>12.628245688431027</v>
      </c>
      <c r="E18">
        <v>0.91720914300452139</v>
      </c>
    </row>
    <row r="19" spans="1:5" x14ac:dyDescent="0.4">
      <c r="A19" t="s">
        <v>191</v>
      </c>
      <c r="B19" t="s">
        <v>85</v>
      </c>
      <c r="C19">
        <v>6</v>
      </c>
      <c r="D19">
        <v>8.8492807307671164</v>
      </c>
      <c r="E19">
        <v>1.0267366180670194</v>
      </c>
    </row>
    <row r="20" spans="1:5" x14ac:dyDescent="0.4">
      <c r="A20" t="s">
        <v>191</v>
      </c>
      <c r="B20" t="s">
        <v>85</v>
      </c>
      <c r="C20">
        <v>7</v>
      </c>
      <c r="D20">
        <v>14.994022223693342</v>
      </c>
      <c r="E20">
        <v>1.0757596513954055</v>
      </c>
    </row>
    <row r="21" spans="1:5" x14ac:dyDescent="0.4">
      <c r="A21" t="s">
        <v>191</v>
      </c>
      <c r="B21" t="s">
        <v>85</v>
      </c>
      <c r="C21">
        <v>19</v>
      </c>
      <c r="D21">
        <v>9.7758003710721564</v>
      </c>
      <c r="E21">
        <v>1.0375989478597931</v>
      </c>
    </row>
    <row r="22" spans="1:5" x14ac:dyDescent="0.4">
      <c r="A22" t="s">
        <v>192</v>
      </c>
      <c r="B22" t="s">
        <v>86</v>
      </c>
      <c r="C22">
        <v>1</v>
      </c>
      <c r="D22">
        <v>5.4097130506485245</v>
      </c>
      <c r="E22">
        <v>1.1289232612158395</v>
      </c>
    </row>
    <row r="23" spans="1:5" x14ac:dyDescent="0.4">
      <c r="A23" t="s">
        <v>192</v>
      </c>
      <c r="B23" t="s">
        <v>86</v>
      </c>
      <c r="C23">
        <v>2</v>
      </c>
      <c r="D23">
        <v>8.9723079816326958</v>
      </c>
      <c r="E23">
        <v>1.1414268053882164</v>
      </c>
    </row>
    <row r="24" spans="1:5" x14ac:dyDescent="0.4">
      <c r="A24" t="s">
        <v>192</v>
      </c>
      <c r="B24" t="s">
        <v>86</v>
      </c>
      <c r="C24">
        <v>4</v>
      </c>
      <c r="D24">
        <v>10.628945939120541</v>
      </c>
      <c r="E24">
        <v>1.1485121550836324</v>
      </c>
    </row>
    <row r="25" spans="1:5" x14ac:dyDescent="0.4">
      <c r="A25" t="s">
        <v>192</v>
      </c>
      <c r="B25" t="s">
        <v>86</v>
      </c>
      <c r="C25">
        <v>5</v>
      </c>
      <c r="D25">
        <v>13.95580541080313</v>
      </c>
      <c r="E25">
        <v>1.0580144878810647</v>
      </c>
    </row>
    <row r="26" spans="1:5" x14ac:dyDescent="0.4">
      <c r="A26" t="s">
        <v>192</v>
      </c>
      <c r="B26" t="s">
        <v>86</v>
      </c>
      <c r="C26">
        <v>7</v>
      </c>
      <c r="D26">
        <v>9.9771191601376668</v>
      </c>
      <c r="E26">
        <v>0.93036948185888868</v>
      </c>
    </row>
    <row r="27" spans="1:5" x14ac:dyDescent="0.4">
      <c r="A27" t="s">
        <v>192</v>
      </c>
      <c r="B27" t="s">
        <v>86</v>
      </c>
      <c r="C27">
        <v>8</v>
      </c>
      <c r="D27">
        <v>7.8995766740616693</v>
      </c>
      <c r="E27">
        <v>1.1134561254772972</v>
      </c>
    </row>
    <row r="28" spans="1:5" x14ac:dyDescent="0.4">
      <c r="A28" t="s">
        <v>192</v>
      </c>
      <c r="B28" t="s">
        <v>86</v>
      </c>
      <c r="C28">
        <v>11</v>
      </c>
      <c r="D28">
        <v>21.039647803923572</v>
      </c>
      <c r="E28">
        <v>1.1844829387957112</v>
      </c>
    </row>
    <row r="29" spans="1:5" x14ac:dyDescent="0.4">
      <c r="A29" t="s">
        <v>192</v>
      </c>
      <c r="B29" t="s">
        <v>86</v>
      </c>
      <c r="C29">
        <v>13</v>
      </c>
      <c r="D29">
        <v>12.71809087560804</v>
      </c>
      <c r="E29">
        <v>0.93066976671949742</v>
      </c>
    </row>
    <row r="30" spans="1:5" x14ac:dyDescent="0.4">
      <c r="A30" t="s">
        <v>192</v>
      </c>
      <c r="B30" t="s">
        <v>86</v>
      </c>
      <c r="C30">
        <v>17</v>
      </c>
      <c r="D30">
        <v>10.680917578921202</v>
      </c>
      <c r="E30">
        <v>1.0506649911098991</v>
      </c>
    </row>
    <row r="31" spans="1:5" x14ac:dyDescent="0.4">
      <c r="A31" t="s">
        <v>192</v>
      </c>
      <c r="B31" t="s">
        <v>86</v>
      </c>
      <c r="C31">
        <v>3</v>
      </c>
      <c r="D31">
        <v>23.674875070411861</v>
      </c>
      <c r="E31">
        <v>0.88100999783045009</v>
      </c>
    </row>
    <row r="32" spans="1:5" x14ac:dyDescent="0.4">
      <c r="A32" t="s">
        <v>192</v>
      </c>
      <c r="B32" t="s">
        <v>86</v>
      </c>
      <c r="C32">
        <v>6</v>
      </c>
      <c r="D32">
        <v>14.449008999364738</v>
      </c>
      <c r="E32">
        <v>0.90583874821388133</v>
      </c>
    </row>
    <row r="33" spans="1:5" x14ac:dyDescent="0.4">
      <c r="A33" t="s">
        <v>192</v>
      </c>
      <c r="B33" t="s">
        <v>86</v>
      </c>
      <c r="C33">
        <v>12</v>
      </c>
      <c r="D33">
        <v>9.8154697201475702</v>
      </c>
      <c r="E33">
        <v>0.96257201449355689</v>
      </c>
    </row>
    <row r="34" spans="1:5" x14ac:dyDescent="0.4">
      <c r="A34" t="s">
        <v>192</v>
      </c>
      <c r="B34" t="s">
        <v>86</v>
      </c>
      <c r="C34">
        <v>14</v>
      </c>
      <c r="D34">
        <v>7.907286241203999</v>
      </c>
      <c r="E34">
        <v>0.83969575156484655</v>
      </c>
    </row>
    <row r="35" spans="1:5" x14ac:dyDescent="0.4">
      <c r="A35" t="s">
        <v>192</v>
      </c>
      <c r="B35" t="s">
        <v>86</v>
      </c>
      <c r="C35">
        <v>18</v>
      </c>
      <c r="D35">
        <v>7.8518812344044884</v>
      </c>
      <c r="E35">
        <v>0.91963093788315697</v>
      </c>
    </row>
    <row r="36" spans="1:5" x14ac:dyDescent="0.4">
      <c r="A36" t="s">
        <v>192</v>
      </c>
      <c r="B36" t="s">
        <v>86</v>
      </c>
      <c r="C36">
        <v>9</v>
      </c>
      <c r="D36">
        <v>8.300228901084747</v>
      </c>
      <c r="E36">
        <v>1.1301253995796063</v>
      </c>
    </row>
    <row r="37" spans="1:5" x14ac:dyDescent="0.4">
      <c r="A37" t="s">
        <v>192</v>
      </c>
      <c r="B37" t="s">
        <v>86</v>
      </c>
      <c r="C37">
        <v>10</v>
      </c>
      <c r="D37">
        <v>8.9839720080385916</v>
      </c>
      <c r="E37">
        <v>1.06681913290870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B8116-9AFA-4525-8AE3-490E8BD976A1}">
  <dimension ref="A1:C11"/>
  <sheetViews>
    <sheetView workbookViewId="0">
      <selection activeCell="D15" sqref="D15"/>
    </sheetView>
  </sheetViews>
  <sheetFormatPr defaultRowHeight="14.6" x14ac:dyDescent="0.4"/>
  <sheetData>
    <row r="1" spans="1:3" x14ac:dyDescent="0.4">
      <c r="A1" s="2" t="s">
        <v>1</v>
      </c>
      <c r="B1" s="2" t="s">
        <v>237</v>
      </c>
      <c r="C1" s="2" t="s">
        <v>238</v>
      </c>
    </row>
    <row r="2" spans="1:3" ht="15.9" x14ac:dyDescent="0.45">
      <c r="A2" t="s">
        <v>86</v>
      </c>
      <c r="B2" s="20">
        <v>2.1309929853915954</v>
      </c>
      <c r="C2" s="20">
        <v>0.8187354771006673</v>
      </c>
    </row>
    <row r="3" spans="1:3" ht="15.9" x14ac:dyDescent="0.45">
      <c r="A3" t="s">
        <v>86</v>
      </c>
      <c r="B3" s="20">
        <v>1.9820078455436001</v>
      </c>
      <c r="C3" s="20">
        <v>1.156303964946948</v>
      </c>
    </row>
    <row r="4" spans="1:3" ht="15.9" x14ac:dyDescent="0.45">
      <c r="A4" t="s">
        <v>86</v>
      </c>
      <c r="B4" s="20">
        <v>1.7023674439787262</v>
      </c>
      <c r="C4" s="20">
        <v>0.85342230187245705</v>
      </c>
    </row>
    <row r="5" spans="1:3" ht="15.9" x14ac:dyDescent="0.45">
      <c r="A5" t="s">
        <v>86</v>
      </c>
      <c r="B5" s="20">
        <v>1.4627804980624231</v>
      </c>
      <c r="C5" s="20">
        <v>1.1678874576167408</v>
      </c>
    </row>
    <row r="6" spans="1:3" ht="15.9" x14ac:dyDescent="0.45">
      <c r="A6" t="s">
        <v>86</v>
      </c>
      <c r="B6" s="20">
        <v>1.8353734011827809</v>
      </c>
      <c r="C6" s="20">
        <v>0.75591260571159524</v>
      </c>
    </row>
    <row r="7" spans="1:3" ht="15.9" x14ac:dyDescent="0.45">
      <c r="A7" t="s">
        <v>86</v>
      </c>
      <c r="B7" s="20">
        <v>11.175479250052682</v>
      </c>
      <c r="C7" s="20">
        <v>0.93655831127318223</v>
      </c>
    </row>
    <row r="8" spans="1:3" ht="15.9" x14ac:dyDescent="0.45">
      <c r="A8" t="s">
        <v>86</v>
      </c>
      <c r="B8" s="20">
        <v>2.120647027455036</v>
      </c>
      <c r="C8" s="20">
        <v>0.82533049962177152</v>
      </c>
    </row>
    <row r="9" spans="1:3" ht="15.9" x14ac:dyDescent="0.45">
      <c r="A9" t="s">
        <v>86</v>
      </c>
      <c r="B9" s="20">
        <v>4.7592001701765554</v>
      </c>
      <c r="C9" s="20">
        <v>0.91723844023013001</v>
      </c>
    </row>
    <row r="10" spans="1:3" ht="15.9" x14ac:dyDescent="0.45">
      <c r="A10" t="s">
        <v>86</v>
      </c>
      <c r="B10" s="20">
        <v>1.7675455462184873</v>
      </c>
      <c r="C10" s="20">
        <v>0.86541598942747366</v>
      </c>
    </row>
    <row r="11" spans="1:3" ht="15.9" x14ac:dyDescent="0.45">
      <c r="A11" t="s">
        <v>86</v>
      </c>
      <c r="B11" s="20">
        <v>1.9177971627889809</v>
      </c>
      <c r="C11" s="20">
        <v>0.792041560335398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80D4-0916-44BC-B912-F13B9004AB0A}">
  <dimension ref="A1:C125"/>
  <sheetViews>
    <sheetView zoomScale="90" zoomScaleNormal="90" workbookViewId="0">
      <pane ySplit="1" topLeftCell="A2" activePane="bottomLeft" state="frozen"/>
      <selection pane="bottomLeft" activeCell="F22" sqref="F22"/>
    </sheetView>
  </sheetViews>
  <sheetFormatPr defaultRowHeight="14.6" x14ac:dyDescent="0.4"/>
  <cols>
    <col min="1" max="1" width="12.84375" customWidth="1"/>
    <col min="5" max="5" width="11.61328125" customWidth="1"/>
  </cols>
  <sheetData>
    <row r="1" spans="1:3" s="2" customFormat="1" x14ac:dyDescent="0.4">
      <c r="A1" s="2" t="s">
        <v>193</v>
      </c>
      <c r="B1" s="2" t="s">
        <v>194</v>
      </c>
      <c r="C1" s="2" t="s">
        <v>239</v>
      </c>
    </row>
    <row r="2" spans="1:3" x14ac:dyDescent="0.4">
      <c r="A2" t="s">
        <v>195</v>
      </c>
      <c r="B2" t="s">
        <v>196</v>
      </c>
      <c r="C2">
        <v>1.0828142419506439</v>
      </c>
    </row>
    <row r="3" spans="1:3" x14ac:dyDescent="0.4">
      <c r="A3" t="s">
        <v>195</v>
      </c>
      <c r="B3" t="s">
        <v>196</v>
      </c>
      <c r="C3">
        <v>1.2551865732593288</v>
      </c>
    </row>
    <row r="4" spans="1:3" x14ac:dyDescent="0.4">
      <c r="A4" t="s">
        <v>195</v>
      </c>
      <c r="B4" t="s">
        <v>196</v>
      </c>
      <c r="C4">
        <v>1.2933173972186636</v>
      </c>
    </row>
    <row r="5" spans="1:3" x14ac:dyDescent="0.4">
      <c r="A5" t="s">
        <v>195</v>
      </c>
      <c r="B5" t="s">
        <v>196</v>
      </c>
      <c r="C5">
        <v>0.96618155478664647</v>
      </c>
    </row>
    <row r="6" spans="1:3" x14ac:dyDescent="0.4">
      <c r="A6" t="s">
        <v>195</v>
      </c>
      <c r="B6" t="s">
        <v>196</v>
      </c>
      <c r="C6">
        <v>1.1698888976497597</v>
      </c>
    </row>
    <row r="7" spans="1:3" x14ac:dyDescent="0.4">
      <c r="A7" t="s">
        <v>195</v>
      </c>
      <c r="B7" t="s">
        <v>196</v>
      </c>
      <c r="C7">
        <v>0.81616001157485585</v>
      </c>
    </row>
    <row r="8" spans="1:3" x14ac:dyDescent="0.4">
      <c r="A8" t="s">
        <v>195</v>
      </c>
      <c r="B8" t="s">
        <v>196</v>
      </c>
      <c r="C8">
        <v>1.1567052304171785</v>
      </c>
    </row>
    <row r="9" spans="1:3" x14ac:dyDescent="0.4">
      <c r="A9" t="s">
        <v>195</v>
      </c>
      <c r="B9" t="s">
        <v>196</v>
      </c>
      <c r="C9">
        <v>0.93530081309668345</v>
      </c>
    </row>
    <row r="10" spans="1:3" x14ac:dyDescent="0.4">
      <c r="A10" t="s">
        <v>195</v>
      </c>
      <c r="B10" t="s">
        <v>196</v>
      </c>
      <c r="C10">
        <v>1.2785456198978464</v>
      </c>
    </row>
    <row r="11" spans="1:3" x14ac:dyDescent="0.4">
      <c r="A11" t="s">
        <v>195</v>
      </c>
      <c r="B11" t="s">
        <v>196</v>
      </c>
      <c r="C11">
        <v>1.3546732329087277</v>
      </c>
    </row>
    <row r="12" spans="1:3" x14ac:dyDescent="0.4">
      <c r="A12" t="s">
        <v>195</v>
      </c>
      <c r="B12" t="s">
        <v>196</v>
      </c>
      <c r="C12">
        <v>1.2456601788532347</v>
      </c>
    </row>
    <row r="13" spans="1:3" x14ac:dyDescent="0.4">
      <c r="A13" t="s">
        <v>195</v>
      </c>
      <c r="B13" t="s">
        <v>196</v>
      </c>
      <c r="C13">
        <v>1.2865377392477444</v>
      </c>
    </row>
    <row r="14" spans="1:3" x14ac:dyDescent="0.4">
      <c r="A14" t="s">
        <v>195</v>
      </c>
      <c r="B14" t="s">
        <v>196</v>
      </c>
      <c r="C14">
        <v>1.1728438488514954</v>
      </c>
    </row>
    <row r="15" spans="1:3" x14ac:dyDescent="0.4">
      <c r="A15" t="s">
        <v>195</v>
      </c>
      <c r="B15" t="s">
        <v>196</v>
      </c>
      <c r="C15">
        <v>0.99670972188257245</v>
      </c>
    </row>
    <row r="16" spans="1:3" x14ac:dyDescent="0.4">
      <c r="A16" t="s">
        <v>195</v>
      </c>
      <c r="B16" t="s">
        <v>196</v>
      </c>
      <c r="C16">
        <v>1.1755533098594033</v>
      </c>
    </row>
    <row r="17" spans="1:3" x14ac:dyDescent="0.4">
      <c r="A17" t="s">
        <v>195</v>
      </c>
      <c r="B17" t="s">
        <v>196</v>
      </c>
      <c r="C17">
        <v>1.1325151365310913</v>
      </c>
    </row>
    <row r="18" spans="1:3" x14ac:dyDescent="0.4">
      <c r="A18" t="s">
        <v>195</v>
      </c>
      <c r="B18" t="s">
        <v>196</v>
      </c>
      <c r="C18">
        <v>0.92154180986623635</v>
      </c>
    </row>
    <row r="19" spans="1:3" x14ac:dyDescent="0.4">
      <c r="A19" t="s">
        <v>195</v>
      </c>
      <c r="B19" t="s">
        <v>196</v>
      </c>
      <c r="C19">
        <v>1.1717830182000031</v>
      </c>
    </row>
    <row r="20" spans="1:3" x14ac:dyDescent="0.4">
      <c r="A20" t="s">
        <v>195</v>
      </c>
      <c r="B20" t="s">
        <v>196</v>
      </c>
      <c r="C20">
        <v>0.8848260438211506</v>
      </c>
    </row>
    <row r="21" spans="1:3" x14ac:dyDescent="0.4">
      <c r="A21" t="s">
        <v>195</v>
      </c>
      <c r="B21" t="s">
        <v>196</v>
      </c>
      <c r="C21">
        <v>1.1502237809891402</v>
      </c>
    </row>
    <row r="22" spans="1:3" x14ac:dyDescent="0.4">
      <c r="A22" t="s">
        <v>195</v>
      </c>
      <c r="B22" t="s">
        <v>196</v>
      </c>
      <c r="C22">
        <v>1.0745259351577507</v>
      </c>
    </row>
    <row r="23" spans="1:3" x14ac:dyDescent="0.4">
      <c r="A23" t="s">
        <v>195</v>
      </c>
      <c r="B23" t="s">
        <v>196</v>
      </c>
      <c r="C23">
        <v>1.2463078299871868</v>
      </c>
    </row>
    <row r="24" spans="1:3" x14ac:dyDescent="0.4">
      <c r="A24" t="s">
        <v>195</v>
      </c>
      <c r="B24" t="s">
        <v>196</v>
      </c>
      <c r="C24">
        <v>1.2678990267370893</v>
      </c>
    </row>
    <row r="25" spans="1:3" x14ac:dyDescent="0.4">
      <c r="A25" t="s">
        <v>195</v>
      </c>
      <c r="B25" t="s">
        <v>196</v>
      </c>
      <c r="C25">
        <v>1.0002270555664181</v>
      </c>
    </row>
    <row r="26" spans="1:3" x14ac:dyDescent="0.4">
      <c r="A26" t="s">
        <v>195</v>
      </c>
      <c r="B26" t="s">
        <v>196</v>
      </c>
      <c r="C26">
        <v>0.85498942425792301</v>
      </c>
    </row>
    <row r="27" spans="1:3" x14ac:dyDescent="0.4">
      <c r="A27" t="s">
        <v>195</v>
      </c>
      <c r="B27" t="s">
        <v>196</v>
      </c>
      <c r="C27">
        <v>1.2118155041147938</v>
      </c>
    </row>
    <row r="28" spans="1:3" x14ac:dyDescent="0.4">
      <c r="A28" t="s">
        <v>195</v>
      </c>
      <c r="B28" t="s">
        <v>196</v>
      </c>
      <c r="C28">
        <v>1.0753688744130931</v>
      </c>
    </row>
    <row r="29" spans="1:3" x14ac:dyDescent="0.4">
      <c r="A29" t="s">
        <v>195</v>
      </c>
      <c r="B29" t="s">
        <v>196</v>
      </c>
      <c r="C29">
        <v>1.3135756735669781</v>
      </c>
    </row>
    <row r="30" spans="1:3" x14ac:dyDescent="0.4">
      <c r="A30" t="s">
        <v>195</v>
      </c>
      <c r="B30" t="s">
        <v>196</v>
      </c>
      <c r="C30">
        <v>1.0190076795807317</v>
      </c>
    </row>
    <row r="31" spans="1:3" x14ac:dyDescent="0.4">
      <c r="A31" t="s">
        <v>195</v>
      </c>
      <c r="B31" t="s">
        <v>196</v>
      </c>
      <c r="C31">
        <v>1.151480914317742</v>
      </c>
    </row>
    <row r="32" spans="1:3" x14ac:dyDescent="0.4">
      <c r="A32" t="s">
        <v>195</v>
      </c>
      <c r="B32" t="s">
        <v>196</v>
      </c>
      <c r="C32">
        <v>1.2315781979828466</v>
      </c>
    </row>
    <row r="33" spans="1:3" x14ac:dyDescent="0.4">
      <c r="A33" t="s">
        <v>195</v>
      </c>
      <c r="B33" t="s">
        <v>196</v>
      </c>
      <c r="C33">
        <v>1.2089599462707861</v>
      </c>
    </row>
    <row r="34" spans="1:3" x14ac:dyDescent="0.4">
      <c r="A34" t="s">
        <v>195</v>
      </c>
      <c r="B34" t="s">
        <v>196</v>
      </c>
      <c r="C34">
        <v>1.0306976291821137</v>
      </c>
    </row>
    <row r="35" spans="1:3" x14ac:dyDescent="0.4">
      <c r="A35" t="s">
        <v>195</v>
      </c>
      <c r="B35" t="s">
        <v>196</v>
      </c>
      <c r="C35">
        <v>0.97670451194391972</v>
      </c>
    </row>
    <row r="36" spans="1:3" x14ac:dyDescent="0.4">
      <c r="A36" t="s">
        <v>195</v>
      </c>
      <c r="B36" t="s">
        <v>196</v>
      </c>
      <c r="C36">
        <v>1.0838850761154875</v>
      </c>
    </row>
    <row r="37" spans="1:3" x14ac:dyDescent="0.4">
      <c r="A37" t="s">
        <v>195</v>
      </c>
      <c r="B37" t="s">
        <v>196</v>
      </c>
      <c r="C37">
        <v>1.3334509979881419</v>
      </c>
    </row>
    <row r="38" spans="1:3" x14ac:dyDescent="0.4">
      <c r="A38" t="s">
        <v>195</v>
      </c>
      <c r="B38" t="s">
        <v>196</v>
      </c>
      <c r="C38">
        <v>1.1685848895720334</v>
      </c>
    </row>
    <row r="39" spans="1:3" x14ac:dyDescent="0.4">
      <c r="A39" t="s">
        <v>195</v>
      </c>
      <c r="B39" t="s">
        <v>197</v>
      </c>
      <c r="C39">
        <v>0.9138165236823107</v>
      </c>
    </row>
    <row r="40" spans="1:3" x14ac:dyDescent="0.4">
      <c r="A40" t="s">
        <v>195</v>
      </c>
      <c r="B40" t="s">
        <v>197</v>
      </c>
      <c r="C40">
        <v>1.1230606210326466</v>
      </c>
    </row>
    <row r="41" spans="1:3" x14ac:dyDescent="0.4">
      <c r="A41" t="s">
        <v>195</v>
      </c>
      <c r="B41" t="s">
        <v>197</v>
      </c>
      <c r="C41">
        <v>0.93394654820334655</v>
      </c>
    </row>
    <row r="42" spans="1:3" x14ac:dyDescent="0.4">
      <c r="A42" t="s">
        <v>195</v>
      </c>
      <c r="B42" t="s">
        <v>197</v>
      </c>
      <c r="C42">
        <v>0.96677214613640905</v>
      </c>
    </row>
    <row r="43" spans="1:3" x14ac:dyDescent="0.4">
      <c r="A43" t="s">
        <v>195</v>
      </c>
      <c r="B43" t="s">
        <v>197</v>
      </c>
      <c r="C43">
        <v>1.2132491288996086</v>
      </c>
    </row>
    <row r="44" spans="1:3" x14ac:dyDescent="0.4">
      <c r="A44" t="s">
        <v>195</v>
      </c>
      <c r="B44" t="s">
        <v>197</v>
      </c>
      <c r="C44">
        <v>0.98255663823679096</v>
      </c>
    </row>
    <row r="45" spans="1:3" x14ac:dyDescent="0.4">
      <c r="A45" t="s">
        <v>195</v>
      </c>
      <c r="B45" t="s">
        <v>197</v>
      </c>
      <c r="C45">
        <v>1.0676744220993148</v>
      </c>
    </row>
    <row r="46" spans="1:3" x14ac:dyDescent="0.4">
      <c r="A46" t="s">
        <v>195</v>
      </c>
      <c r="B46" t="s">
        <v>197</v>
      </c>
      <c r="C46">
        <v>0.89663254859512265</v>
      </c>
    </row>
    <row r="47" spans="1:3" x14ac:dyDescent="0.4">
      <c r="A47" t="s">
        <v>195</v>
      </c>
      <c r="B47" t="s">
        <v>197</v>
      </c>
      <c r="C47">
        <v>0.9378311169782988</v>
      </c>
    </row>
    <row r="48" spans="1:3" x14ac:dyDescent="0.4">
      <c r="A48" t="s">
        <v>195</v>
      </c>
      <c r="B48" t="s">
        <v>197</v>
      </c>
      <c r="C48">
        <v>0.87102219948812754</v>
      </c>
    </row>
    <row r="49" spans="1:3" x14ac:dyDescent="0.4">
      <c r="A49" t="s">
        <v>195</v>
      </c>
      <c r="B49" t="s">
        <v>197</v>
      </c>
      <c r="C49">
        <v>1.2403423084905105</v>
      </c>
    </row>
    <row r="50" spans="1:3" x14ac:dyDescent="0.4">
      <c r="A50" t="s">
        <v>195</v>
      </c>
      <c r="B50" t="s">
        <v>197</v>
      </c>
      <c r="C50">
        <v>1.1957871748211897</v>
      </c>
    </row>
    <row r="51" spans="1:3" x14ac:dyDescent="0.4">
      <c r="A51" t="s">
        <v>195</v>
      </c>
      <c r="B51" t="s">
        <v>197</v>
      </c>
      <c r="C51">
        <v>1.0572106834974295</v>
      </c>
    </row>
    <row r="52" spans="1:3" x14ac:dyDescent="0.4">
      <c r="A52" t="s">
        <v>195</v>
      </c>
      <c r="B52" t="s">
        <v>197</v>
      </c>
      <c r="C52">
        <v>1.0685744242842716</v>
      </c>
    </row>
    <row r="53" spans="1:3" x14ac:dyDescent="0.4">
      <c r="A53" t="s">
        <v>195</v>
      </c>
      <c r="B53" t="s">
        <v>197</v>
      </c>
      <c r="C53">
        <v>1.1796009443604527</v>
      </c>
    </row>
    <row r="54" spans="1:3" x14ac:dyDescent="0.4">
      <c r="A54" t="s">
        <v>195</v>
      </c>
      <c r="B54" t="s">
        <v>197</v>
      </c>
      <c r="C54">
        <v>1.0475269504434928</v>
      </c>
    </row>
    <row r="55" spans="1:3" x14ac:dyDescent="0.4">
      <c r="A55" t="s">
        <v>195</v>
      </c>
      <c r="B55" t="s">
        <v>197</v>
      </c>
      <c r="C55">
        <v>0.91805419509060149</v>
      </c>
    </row>
    <row r="56" spans="1:3" x14ac:dyDescent="0.4">
      <c r="A56" t="s">
        <v>195</v>
      </c>
      <c r="B56" t="s">
        <v>197</v>
      </c>
      <c r="C56">
        <v>1.061338289962825</v>
      </c>
    </row>
    <row r="57" spans="1:3" x14ac:dyDescent="0.4">
      <c r="A57" t="s">
        <v>195</v>
      </c>
      <c r="B57" t="s">
        <v>197</v>
      </c>
      <c r="C57">
        <v>0.91917115105854263</v>
      </c>
    </row>
    <row r="58" spans="1:3" x14ac:dyDescent="0.4">
      <c r="A58" t="s">
        <v>195</v>
      </c>
      <c r="B58" t="s">
        <v>197</v>
      </c>
      <c r="C58">
        <v>0.96286584971607303</v>
      </c>
    </row>
    <row r="59" spans="1:3" x14ac:dyDescent="0.4">
      <c r="A59" t="s">
        <v>195</v>
      </c>
      <c r="B59" t="s">
        <v>197</v>
      </c>
      <c r="C59">
        <v>1.0870894014175723</v>
      </c>
    </row>
    <row r="60" spans="1:3" x14ac:dyDescent="0.4">
      <c r="A60" t="s">
        <v>195</v>
      </c>
      <c r="B60" t="s">
        <v>197</v>
      </c>
      <c r="C60">
        <v>0.93857942962132135</v>
      </c>
    </row>
    <row r="61" spans="1:3" x14ac:dyDescent="0.4">
      <c r="A61" t="s">
        <v>195</v>
      </c>
      <c r="B61" t="s">
        <v>197</v>
      </c>
      <c r="C61">
        <v>1.0239944890233126</v>
      </c>
    </row>
    <row r="62" spans="1:3" x14ac:dyDescent="0.4">
      <c r="A62" t="s">
        <v>195</v>
      </c>
      <c r="B62" t="s">
        <v>197</v>
      </c>
      <c r="C62">
        <v>0.99224608058011887</v>
      </c>
    </row>
    <row r="63" spans="1:3" x14ac:dyDescent="0.4">
      <c r="A63" t="s">
        <v>195</v>
      </c>
      <c r="B63" t="s">
        <v>197</v>
      </c>
      <c r="C63">
        <v>1.0360684577214905</v>
      </c>
    </row>
    <row r="64" spans="1:3" x14ac:dyDescent="0.4">
      <c r="A64" t="s">
        <v>195</v>
      </c>
      <c r="B64" t="s">
        <v>197</v>
      </c>
      <c r="C64">
        <v>1.0226342013121046</v>
      </c>
    </row>
    <row r="65" spans="1:3" x14ac:dyDescent="0.4">
      <c r="A65" t="s">
        <v>195</v>
      </c>
      <c r="B65" t="s">
        <v>197</v>
      </c>
      <c r="C65">
        <v>1.1597522034169148</v>
      </c>
    </row>
    <row r="66" spans="1:3" x14ac:dyDescent="0.4">
      <c r="A66" t="s">
        <v>195</v>
      </c>
      <c r="B66" t="s">
        <v>197</v>
      </c>
      <c r="C66">
        <v>1.1152385828345928</v>
      </c>
    </row>
    <row r="67" spans="1:3" x14ac:dyDescent="0.4">
      <c r="A67" t="s">
        <v>195</v>
      </c>
      <c r="B67" t="s">
        <v>197</v>
      </c>
      <c r="C67">
        <v>0.99714495045009499</v>
      </c>
    </row>
    <row r="68" spans="1:3" x14ac:dyDescent="0.4">
      <c r="A68" t="s">
        <v>195</v>
      </c>
      <c r="B68" t="s">
        <v>197</v>
      </c>
      <c r="C68">
        <v>0.98879493699105547</v>
      </c>
    </row>
    <row r="69" spans="1:3" x14ac:dyDescent="0.4">
      <c r="A69" t="s">
        <v>195</v>
      </c>
      <c r="B69" t="s">
        <v>198</v>
      </c>
      <c r="C69">
        <v>0.22933987097956599</v>
      </c>
    </row>
    <row r="70" spans="1:3" x14ac:dyDescent="0.4">
      <c r="A70" t="s">
        <v>195</v>
      </c>
      <c r="B70" t="s">
        <v>198</v>
      </c>
      <c r="C70">
        <v>0.38747516830044154</v>
      </c>
    </row>
    <row r="71" spans="1:3" x14ac:dyDescent="0.4">
      <c r="A71" t="s">
        <v>195</v>
      </c>
      <c r="B71" t="s">
        <v>198</v>
      </c>
      <c r="C71">
        <v>0.50412892318198343</v>
      </c>
    </row>
    <row r="72" spans="1:3" x14ac:dyDescent="0.4">
      <c r="A72" t="s">
        <v>195</v>
      </c>
      <c r="B72" t="s">
        <v>198</v>
      </c>
      <c r="C72">
        <v>0.41750878549285425</v>
      </c>
    </row>
    <row r="73" spans="1:3" x14ac:dyDescent="0.4">
      <c r="A73" t="s">
        <v>195</v>
      </c>
      <c r="B73" t="s">
        <v>198</v>
      </c>
      <c r="C73">
        <v>0.17474092172887348</v>
      </c>
    </row>
    <row r="74" spans="1:3" x14ac:dyDescent="0.4">
      <c r="A74" t="s">
        <v>195</v>
      </c>
      <c r="B74" t="s">
        <v>198</v>
      </c>
      <c r="C74">
        <v>0.19076249296729103</v>
      </c>
    </row>
    <row r="75" spans="1:3" x14ac:dyDescent="0.4">
      <c r="A75" t="s">
        <v>195</v>
      </c>
      <c r="B75" t="s">
        <v>198</v>
      </c>
      <c r="C75">
        <v>0.32603993167291906</v>
      </c>
    </row>
    <row r="76" spans="1:3" x14ac:dyDescent="0.4">
      <c r="A76" t="s">
        <v>195</v>
      </c>
      <c r="B76" t="s">
        <v>198</v>
      </c>
      <c r="C76">
        <v>0.42387486169726424</v>
      </c>
    </row>
    <row r="77" spans="1:3" x14ac:dyDescent="0.4">
      <c r="A77" t="s">
        <v>195</v>
      </c>
      <c r="B77" t="s">
        <v>198</v>
      </c>
      <c r="C77">
        <v>0.28122039047983588</v>
      </c>
    </row>
    <row r="78" spans="1:3" x14ac:dyDescent="0.4">
      <c r="A78" t="s">
        <v>195</v>
      </c>
      <c r="B78" t="s">
        <v>198</v>
      </c>
      <c r="C78">
        <v>0.52394279216303707</v>
      </c>
    </row>
    <row r="79" spans="1:3" x14ac:dyDescent="0.4">
      <c r="A79" t="s">
        <v>195</v>
      </c>
      <c r="B79" t="s">
        <v>198</v>
      </c>
      <c r="C79">
        <v>0.29616713836201575</v>
      </c>
    </row>
    <row r="80" spans="1:3" x14ac:dyDescent="0.4">
      <c r="A80" t="s">
        <v>195</v>
      </c>
      <c r="B80" t="s">
        <v>198</v>
      </c>
      <c r="C80">
        <v>0.33210976640184492</v>
      </c>
    </row>
    <row r="81" spans="1:3" x14ac:dyDescent="0.4">
      <c r="A81" t="s">
        <v>195</v>
      </c>
      <c r="B81" t="s">
        <v>198</v>
      </c>
      <c r="C81">
        <v>0.36727153439535359</v>
      </c>
    </row>
    <row r="82" spans="1:3" x14ac:dyDescent="0.4">
      <c r="A82" t="s">
        <v>195</v>
      </c>
      <c r="B82" t="s">
        <v>198</v>
      </c>
      <c r="C82">
        <v>0.33989617557971807</v>
      </c>
    </row>
    <row r="83" spans="1:3" x14ac:dyDescent="0.4">
      <c r="A83" t="s">
        <v>195</v>
      </c>
      <c r="B83" t="s">
        <v>198</v>
      </c>
      <c r="C83">
        <v>0.3819242307827192</v>
      </c>
    </row>
    <row r="84" spans="1:3" x14ac:dyDescent="0.4">
      <c r="A84" t="s">
        <v>195</v>
      </c>
      <c r="B84" t="s">
        <v>198</v>
      </c>
      <c r="C84">
        <v>0.36667060060606349</v>
      </c>
    </row>
    <row r="85" spans="1:3" x14ac:dyDescent="0.4">
      <c r="A85" t="s">
        <v>195</v>
      </c>
      <c r="B85" t="s">
        <v>198</v>
      </c>
      <c r="C85">
        <v>0.3837429513219211</v>
      </c>
    </row>
    <row r="86" spans="1:3" x14ac:dyDescent="0.4">
      <c r="A86" t="s">
        <v>199</v>
      </c>
      <c r="B86" t="s">
        <v>196</v>
      </c>
      <c r="C86">
        <v>0.58797089454182294</v>
      </c>
    </row>
    <row r="87" spans="1:3" x14ac:dyDescent="0.4">
      <c r="A87" t="s">
        <v>199</v>
      </c>
      <c r="B87" t="s">
        <v>196</v>
      </c>
      <c r="C87">
        <v>0.915853776979761</v>
      </c>
    </row>
    <row r="88" spans="1:3" x14ac:dyDescent="0.4">
      <c r="A88" t="s">
        <v>199</v>
      </c>
      <c r="B88" t="s">
        <v>196</v>
      </c>
      <c r="C88">
        <v>0.85231803620692959</v>
      </c>
    </row>
    <row r="89" spans="1:3" x14ac:dyDescent="0.4">
      <c r="A89" t="s">
        <v>199</v>
      </c>
      <c r="B89" t="s">
        <v>196</v>
      </c>
      <c r="C89">
        <v>0.76850902646256491</v>
      </c>
    </row>
    <row r="90" spans="1:3" x14ac:dyDescent="0.4">
      <c r="A90" t="s">
        <v>199</v>
      </c>
      <c r="B90" t="s">
        <v>196</v>
      </c>
      <c r="C90">
        <v>0.83690775689030072</v>
      </c>
    </row>
    <row r="91" spans="1:3" x14ac:dyDescent="0.4">
      <c r="A91" t="s">
        <v>199</v>
      </c>
      <c r="B91" t="s">
        <v>196</v>
      </c>
      <c r="C91">
        <v>0.77681478531774828</v>
      </c>
    </row>
    <row r="92" spans="1:3" x14ac:dyDescent="0.4">
      <c r="A92" t="s">
        <v>199</v>
      </c>
      <c r="B92" t="s">
        <v>196</v>
      </c>
      <c r="C92">
        <v>0.90745135412685896</v>
      </c>
    </row>
    <row r="93" spans="1:3" x14ac:dyDescent="0.4">
      <c r="A93" t="s">
        <v>199</v>
      </c>
      <c r="B93" t="s">
        <v>196</v>
      </c>
      <c r="C93">
        <v>0.89132429429001159</v>
      </c>
    </row>
    <row r="94" spans="1:3" x14ac:dyDescent="0.4">
      <c r="A94" t="s">
        <v>199</v>
      </c>
      <c r="B94" t="s">
        <v>196</v>
      </c>
      <c r="C94">
        <v>1.0509230126851759</v>
      </c>
    </row>
    <row r="95" spans="1:3" x14ac:dyDescent="0.4">
      <c r="A95" t="s">
        <v>199</v>
      </c>
      <c r="B95" t="s">
        <v>196</v>
      </c>
      <c r="C95">
        <v>0.74981960017300298</v>
      </c>
    </row>
    <row r="96" spans="1:3" x14ac:dyDescent="0.4">
      <c r="A96" t="s">
        <v>199</v>
      </c>
      <c r="B96" t="s">
        <v>196</v>
      </c>
      <c r="C96">
        <v>1.0360080573706323</v>
      </c>
    </row>
    <row r="97" spans="1:3" x14ac:dyDescent="0.4">
      <c r="A97" t="s">
        <v>199</v>
      </c>
      <c r="B97" t="s">
        <v>196</v>
      </c>
      <c r="C97">
        <v>0.74606076808259425</v>
      </c>
    </row>
    <row r="98" spans="1:3" x14ac:dyDescent="0.4">
      <c r="A98" t="s">
        <v>199</v>
      </c>
      <c r="B98" t="s">
        <v>196</v>
      </c>
      <c r="C98">
        <v>0.96203317487920104</v>
      </c>
    </row>
    <row r="99" spans="1:3" x14ac:dyDescent="0.4">
      <c r="A99" t="s">
        <v>199</v>
      </c>
      <c r="B99" t="s">
        <v>197</v>
      </c>
      <c r="C99">
        <v>0.93900131968298783</v>
      </c>
    </row>
    <row r="100" spans="1:3" x14ac:dyDescent="0.4">
      <c r="A100" t="s">
        <v>199</v>
      </c>
      <c r="B100" t="s">
        <v>197</v>
      </c>
      <c r="C100">
        <v>1.2002405991695444</v>
      </c>
    </row>
    <row r="101" spans="1:3" x14ac:dyDescent="0.4">
      <c r="A101" t="s">
        <v>199</v>
      </c>
      <c r="B101" t="s">
        <v>197</v>
      </c>
      <c r="C101">
        <v>1.0605497454767336</v>
      </c>
    </row>
    <row r="102" spans="1:3" x14ac:dyDescent="0.4">
      <c r="A102" t="s">
        <v>199</v>
      </c>
      <c r="B102" t="s">
        <v>197</v>
      </c>
      <c r="C102">
        <v>1.1033610152923978</v>
      </c>
    </row>
    <row r="103" spans="1:3" x14ac:dyDescent="0.4">
      <c r="A103" t="s">
        <v>199</v>
      </c>
      <c r="B103" t="s">
        <v>197</v>
      </c>
      <c r="C103">
        <v>1.1661046220227071</v>
      </c>
    </row>
    <row r="104" spans="1:3" x14ac:dyDescent="0.4">
      <c r="A104" t="s">
        <v>199</v>
      </c>
      <c r="B104" t="s">
        <v>197</v>
      </c>
      <c r="C104">
        <v>1.1283455936805726</v>
      </c>
    </row>
    <row r="105" spans="1:3" x14ac:dyDescent="0.4">
      <c r="A105" t="s">
        <v>199</v>
      </c>
      <c r="B105" t="s">
        <v>197</v>
      </c>
      <c r="C105">
        <v>1.1098436478168441</v>
      </c>
    </row>
    <row r="106" spans="1:3" x14ac:dyDescent="0.4">
      <c r="A106" t="s">
        <v>199</v>
      </c>
      <c r="B106" t="s">
        <v>197</v>
      </c>
      <c r="C106">
        <v>0.82002182039886384</v>
      </c>
    </row>
    <row r="107" spans="1:3" x14ac:dyDescent="0.4">
      <c r="A107" t="s">
        <v>199</v>
      </c>
      <c r="B107" t="s">
        <v>197</v>
      </c>
      <c r="C107">
        <v>1.164470414014384</v>
      </c>
    </row>
    <row r="108" spans="1:3" x14ac:dyDescent="0.4">
      <c r="A108" t="s">
        <v>199</v>
      </c>
      <c r="B108" t="s">
        <v>197</v>
      </c>
      <c r="C108">
        <v>1.0582652312518974</v>
      </c>
    </row>
    <row r="109" spans="1:3" x14ac:dyDescent="0.4">
      <c r="A109" t="s">
        <v>199</v>
      </c>
      <c r="B109" t="s">
        <v>197</v>
      </c>
      <c r="C109">
        <v>1.069556822458922</v>
      </c>
    </row>
    <row r="110" spans="1:3" x14ac:dyDescent="0.4">
      <c r="A110" t="s">
        <v>199</v>
      </c>
      <c r="B110" t="s">
        <v>197</v>
      </c>
      <c r="C110">
        <v>0.87064821628233668</v>
      </c>
    </row>
    <row r="111" spans="1:3" x14ac:dyDescent="0.4">
      <c r="A111" t="s">
        <v>199</v>
      </c>
      <c r="B111" t="s">
        <v>197</v>
      </c>
      <c r="C111">
        <v>1.1747647060343245</v>
      </c>
    </row>
    <row r="112" spans="1:3" x14ac:dyDescent="0.4">
      <c r="A112" t="s">
        <v>199</v>
      </c>
      <c r="B112" t="s">
        <v>197</v>
      </c>
      <c r="C112">
        <v>0.91618384596499836</v>
      </c>
    </row>
    <row r="113" spans="1:3" x14ac:dyDescent="0.4">
      <c r="A113" t="s">
        <v>199</v>
      </c>
      <c r="B113" t="s">
        <v>198</v>
      </c>
      <c r="C113">
        <v>0.34987779754205323</v>
      </c>
    </row>
    <row r="114" spans="1:3" x14ac:dyDescent="0.4">
      <c r="A114" t="s">
        <v>199</v>
      </c>
      <c r="B114" t="s">
        <v>198</v>
      </c>
      <c r="C114">
        <v>0.44887050713080723</v>
      </c>
    </row>
    <row r="115" spans="1:3" x14ac:dyDescent="0.4">
      <c r="A115" t="s">
        <v>199</v>
      </c>
      <c r="B115" t="s">
        <v>198</v>
      </c>
      <c r="C115">
        <v>0.48831608763806023</v>
      </c>
    </row>
    <row r="116" spans="1:3" x14ac:dyDescent="0.4">
      <c r="A116" t="s">
        <v>199</v>
      </c>
      <c r="B116" t="s">
        <v>198</v>
      </c>
      <c r="C116">
        <v>0.40551246031659943</v>
      </c>
    </row>
    <row r="117" spans="1:3" x14ac:dyDescent="0.4">
      <c r="A117" t="s">
        <v>199</v>
      </c>
      <c r="B117" t="s">
        <v>198</v>
      </c>
      <c r="C117">
        <v>0.33525085939831956</v>
      </c>
    </row>
    <row r="118" spans="1:3" x14ac:dyDescent="0.4">
      <c r="A118" t="s">
        <v>199</v>
      </c>
      <c r="B118" t="s">
        <v>198</v>
      </c>
      <c r="C118">
        <v>0.42526092265196935</v>
      </c>
    </row>
    <row r="119" spans="1:3" x14ac:dyDescent="0.4">
      <c r="A119" t="s">
        <v>199</v>
      </c>
      <c r="B119" t="s">
        <v>198</v>
      </c>
      <c r="C119">
        <v>0.34836997004313985</v>
      </c>
    </row>
    <row r="120" spans="1:3" x14ac:dyDescent="0.4">
      <c r="A120" t="s">
        <v>199</v>
      </c>
      <c r="B120" t="s">
        <v>198</v>
      </c>
      <c r="C120">
        <v>0.45994886299768289</v>
      </c>
    </row>
    <row r="121" spans="1:3" x14ac:dyDescent="0.4">
      <c r="A121" t="s">
        <v>199</v>
      </c>
      <c r="B121" t="s">
        <v>198</v>
      </c>
      <c r="C121">
        <v>0.40754430396179825</v>
      </c>
    </row>
    <row r="122" spans="1:3" x14ac:dyDescent="0.4">
      <c r="A122" t="s">
        <v>199</v>
      </c>
      <c r="B122" t="s">
        <v>198</v>
      </c>
      <c r="C122">
        <v>0.51028044839071496</v>
      </c>
    </row>
    <row r="123" spans="1:3" x14ac:dyDescent="0.4">
      <c r="A123" t="s">
        <v>199</v>
      </c>
      <c r="B123" t="s">
        <v>198</v>
      </c>
      <c r="C123">
        <v>0.41140566366608167</v>
      </c>
    </row>
    <row r="124" spans="1:3" x14ac:dyDescent="0.4">
      <c r="A124" t="s">
        <v>199</v>
      </c>
      <c r="B124" t="s">
        <v>198</v>
      </c>
      <c r="C124">
        <v>0.44399567375321802</v>
      </c>
    </row>
    <row r="125" spans="1:3" x14ac:dyDescent="0.4">
      <c r="A125" t="s">
        <v>199</v>
      </c>
      <c r="B125" t="s">
        <v>198</v>
      </c>
      <c r="C125">
        <v>0.40728748206886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Fig1E and S1C-H Fig</vt:lpstr>
      <vt:lpstr>Fig2E</vt:lpstr>
      <vt:lpstr>Fig5G-I</vt:lpstr>
      <vt:lpstr>Fig6D-E</vt:lpstr>
      <vt:lpstr>Fig7F</vt:lpstr>
      <vt:lpstr>S9C Fig </vt:lpstr>
      <vt:lpstr>S9F Fig</vt:lpstr>
      <vt:lpstr>S10D,H Fig</vt:lpstr>
      <vt:lpstr>'S10D,H Fig'!Criteria</vt:lpstr>
      <vt:lpstr>'S10D,H Fig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</dc:creator>
  <cp:lastModifiedBy>Yi</cp:lastModifiedBy>
  <dcterms:created xsi:type="dcterms:W3CDTF">2021-07-09T09:26:41Z</dcterms:created>
  <dcterms:modified xsi:type="dcterms:W3CDTF">2021-07-11T15:04:25Z</dcterms:modified>
</cp:coreProperties>
</file>